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8" yWindow="396" windowWidth="3492" windowHeight="1884"/>
  </bookViews>
  <sheets>
    <sheet name="amel" sheetId="1" r:id="rId1"/>
    <sheet name="ana" sheetId="2" r:id="rId2"/>
    <sheet name="sim" sheetId="3" r:id="rId3"/>
    <sheet name="per" sheetId="4" r:id="rId4"/>
    <sheet name="pse" sheetId="5" r:id="rId5"/>
    <sheet name="vir" sheetId="6" r:id="rId6"/>
  </sheets>
  <externalReferences>
    <externalReference r:id="rId7"/>
  </externalReferences>
  <calcPr calcId="145621"/>
</workbook>
</file>

<file path=xl/calcChain.xml><?xml version="1.0" encoding="utf-8"?>
<calcChain xmlns="http://schemas.openxmlformats.org/spreadsheetml/2006/main">
  <c r="G41" i="6" l="1"/>
  <c r="G42" i="6"/>
  <c r="G43" i="6"/>
  <c r="G44" i="6"/>
  <c r="G45" i="6"/>
  <c r="G46" i="6"/>
  <c r="G47" i="6"/>
  <c r="G48" i="6"/>
  <c r="G49" i="6"/>
  <c r="G40" i="6"/>
</calcChain>
</file>

<file path=xl/sharedStrings.xml><?xml version="1.0" encoding="utf-8"?>
<sst xmlns="http://schemas.openxmlformats.org/spreadsheetml/2006/main" count="181" uniqueCount="31">
  <si>
    <t>edges</t>
  </si>
  <si>
    <t>ana</t>
  </si>
  <si>
    <t>df</t>
  </si>
  <si>
    <t>sim</t>
  </si>
  <si>
    <t>tp</t>
  </si>
  <si>
    <t>tn</t>
  </si>
  <si>
    <t>fn</t>
  </si>
  <si>
    <t>fp</t>
  </si>
  <si>
    <t>per</t>
  </si>
  <si>
    <t>pse</t>
  </si>
  <si>
    <t>p+1</t>
  </si>
  <si>
    <t>2(p+1)</t>
  </si>
  <si>
    <t>3(p+1)</t>
  </si>
  <si>
    <t>4(p+1)</t>
  </si>
  <si>
    <t>5(p+1)</t>
  </si>
  <si>
    <t>6(p+1)</t>
  </si>
  <si>
    <t>7(p+1)</t>
  </si>
  <si>
    <t>8(p+1)</t>
  </si>
  <si>
    <t>9(p+1)</t>
  </si>
  <si>
    <t>10(p+1)</t>
  </si>
  <si>
    <t>vir</t>
  </si>
  <si>
    <t>amel</t>
  </si>
  <si>
    <t xml:space="preserve">&gt; </t>
  </si>
  <si>
    <t>main species: ana</t>
  </si>
  <si>
    <t xml:space="preserve">external species </t>
  </si>
  <si>
    <t>p=2049</t>
  </si>
  <si>
    <t>main species</t>
  </si>
  <si>
    <t>external especies</t>
  </si>
  <si>
    <t>Precisions</t>
  </si>
  <si>
    <t>precisions</t>
  </si>
  <si>
    <t>main species: p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65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name val="Arial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14" fillId="0" borderId="0" xfId="0" applyFont="1"/>
    <xf numFmtId="0" fontId="18" fillId="0" borderId="0" xfId="0" applyFont="1"/>
    <xf numFmtId="0" fontId="0" fillId="33" borderId="0" xfId="0" applyFill="1"/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amel!$N$3</c:f>
              <c:strCache>
                <c:ptCount val="1"/>
                <c:pt idx="0">
                  <c:v>ana</c:v>
                </c:pt>
              </c:strCache>
            </c:strRef>
          </c:tx>
          <c:marker>
            <c:symbol val="none"/>
          </c:marker>
          <c:cat>
            <c:strRef>
              <c:f>amel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mel!$N$4:$N$13</c:f>
              <c:numCache>
                <c:formatCode>General</c:formatCode>
                <c:ptCount val="10"/>
                <c:pt idx="0">
                  <c:v>0.4569767441860465</c:v>
                </c:pt>
                <c:pt idx="1">
                  <c:v>0.45634458672875439</c:v>
                </c:pt>
                <c:pt idx="2">
                  <c:v>0.45687645687645689</c:v>
                </c:pt>
                <c:pt idx="3">
                  <c:v>0.45624270711785297</c:v>
                </c:pt>
                <c:pt idx="4">
                  <c:v>0.45740956826137691</c:v>
                </c:pt>
                <c:pt idx="5">
                  <c:v>0.45901639344262296</c:v>
                </c:pt>
                <c:pt idx="6">
                  <c:v>0.45911214953271029</c:v>
                </c:pt>
                <c:pt idx="7">
                  <c:v>0.45838218053927315</c:v>
                </c:pt>
                <c:pt idx="8">
                  <c:v>0.45838218053927315</c:v>
                </c:pt>
                <c:pt idx="9">
                  <c:v>0.459554513481828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mel!$O$3</c:f>
              <c:strCache>
                <c:ptCount val="1"/>
                <c:pt idx="0">
                  <c:v>sim</c:v>
                </c:pt>
              </c:strCache>
            </c:strRef>
          </c:tx>
          <c:marker>
            <c:symbol val="none"/>
          </c:marker>
          <c:cat>
            <c:strRef>
              <c:f>amel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mel!$O$4:$O$13</c:f>
              <c:numCache>
                <c:formatCode>General</c:formatCode>
                <c:ptCount val="10"/>
                <c:pt idx="0">
                  <c:v>0.48360655737704916</c:v>
                </c:pt>
                <c:pt idx="1">
                  <c:v>0.48459958932238195</c:v>
                </c:pt>
                <c:pt idx="2">
                  <c:v>0.48609680741503603</c:v>
                </c:pt>
                <c:pt idx="3">
                  <c:v>0.48659793814432989</c:v>
                </c:pt>
                <c:pt idx="4">
                  <c:v>0.48609680741503603</c:v>
                </c:pt>
                <c:pt idx="5">
                  <c:v>0.48556701030927835</c:v>
                </c:pt>
                <c:pt idx="6">
                  <c:v>0.48456790123456789</c:v>
                </c:pt>
                <c:pt idx="7">
                  <c:v>0.48406988694758479</c:v>
                </c:pt>
                <c:pt idx="8">
                  <c:v>0.48562628336755648</c:v>
                </c:pt>
                <c:pt idx="9">
                  <c:v>0.4866529774127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mel!$P$3</c:f>
              <c:strCache>
                <c:ptCount val="1"/>
                <c:pt idx="0">
                  <c:v>per</c:v>
                </c:pt>
              </c:strCache>
            </c:strRef>
          </c:tx>
          <c:marker>
            <c:symbol val="none"/>
          </c:marker>
          <c:cat>
            <c:strRef>
              <c:f>amel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mel!$P$4:$P$13</c:f>
              <c:numCache>
                <c:formatCode>General</c:formatCode>
                <c:ptCount val="10"/>
                <c:pt idx="0">
                  <c:v>0.4370245139475909</c:v>
                </c:pt>
                <c:pt idx="1">
                  <c:v>0.43713080168776369</c:v>
                </c:pt>
                <c:pt idx="2">
                  <c:v>0.4375</c:v>
                </c:pt>
                <c:pt idx="3">
                  <c:v>0.43739424703891711</c:v>
                </c:pt>
                <c:pt idx="4">
                  <c:v>0.43728813559322033</c:v>
                </c:pt>
                <c:pt idx="5">
                  <c:v>0.43739424703891711</c:v>
                </c:pt>
                <c:pt idx="6">
                  <c:v>0.43617920540997462</c:v>
                </c:pt>
                <c:pt idx="7">
                  <c:v>0.4370245139475909</c:v>
                </c:pt>
                <c:pt idx="8">
                  <c:v>0.43665540540540543</c:v>
                </c:pt>
                <c:pt idx="9">
                  <c:v>0.438448566610455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mel!$Q$3</c:f>
              <c:strCache>
                <c:ptCount val="1"/>
                <c:pt idx="0">
                  <c:v>pse</c:v>
                </c:pt>
              </c:strCache>
            </c:strRef>
          </c:tx>
          <c:marker>
            <c:symbol val="none"/>
          </c:marker>
          <c:cat>
            <c:strRef>
              <c:f>amel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mel!$Q$4:$Q$13</c:f>
              <c:numCache>
                <c:formatCode>General</c:formatCode>
                <c:ptCount val="10"/>
                <c:pt idx="0">
                  <c:v>0.51248751248751245</c:v>
                </c:pt>
                <c:pt idx="1">
                  <c:v>0.51345962113659027</c:v>
                </c:pt>
                <c:pt idx="2">
                  <c:v>0.51500000000000001</c:v>
                </c:pt>
                <c:pt idx="3">
                  <c:v>0.51606425702811243</c:v>
                </c:pt>
                <c:pt idx="4">
                  <c:v>0.51606425702811243</c:v>
                </c:pt>
                <c:pt idx="5">
                  <c:v>0.51554663991975924</c:v>
                </c:pt>
                <c:pt idx="6">
                  <c:v>0.51651651651651653</c:v>
                </c:pt>
                <c:pt idx="7">
                  <c:v>0.51648351648351654</c:v>
                </c:pt>
                <c:pt idx="8">
                  <c:v>0.5174825174825175</c:v>
                </c:pt>
                <c:pt idx="9">
                  <c:v>0.518962075848303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mel!$R$3</c:f>
              <c:strCache>
                <c:ptCount val="1"/>
                <c:pt idx="0">
                  <c:v>vir</c:v>
                </c:pt>
              </c:strCache>
            </c:strRef>
          </c:tx>
          <c:marker>
            <c:symbol val="none"/>
          </c:marker>
          <c:cat>
            <c:strRef>
              <c:f>amel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mel!$R$4:$R$13</c:f>
              <c:numCache>
                <c:formatCode>General</c:formatCode>
                <c:ptCount val="10"/>
                <c:pt idx="0">
                  <c:v>0.38154613466334164</c:v>
                </c:pt>
                <c:pt idx="1">
                  <c:v>0.38169364881693651</c:v>
                </c:pt>
                <c:pt idx="2">
                  <c:v>0.38160348042262277</c:v>
                </c:pt>
                <c:pt idx="3">
                  <c:v>0.38112973308504033</c:v>
                </c:pt>
                <c:pt idx="4">
                  <c:v>0.38151364764267992</c:v>
                </c:pt>
                <c:pt idx="5">
                  <c:v>0.38175046554934822</c:v>
                </c:pt>
                <c:pt idx="6">
                  <c:v>0.382224984462399</c:v>
                </c:pt>
                <c:pt idx="7">
                  <c:v>0.3824626865671642</c:v>
                </c:pt>
                <c:pt idx="8">
                  <c:v>0.3832298136645963</c:v>
                </c:pt>
                <c:pt idx="9">
                  <c:v>0.383850931677018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064640"/>
        <c:axId val="146664832"/>
      </c:lineChart>
      <c:catAx>
        <c:axId val="110064640"/>
        <c:scaling>
          <c:orientation val="minMax"/>
        </c:scaling>
        <c:delete val="0"/>
        <c:axPos val="b"/>
        <c:majorTickMark val="out"/>
        <c:minorTickMark val="none"/>
        <c:tickLblPos val="nextTo"/>
        <c:crossAx val="146664832"/>
        <c:crosses val="autoZero"/>
        <c:auto val="1"/>
        <c:lblAlgn val="ctr"/>
        <c:lblOffset val="100"/>
        <c:noMultiLvlLbl val="0"/>
      </c:catAx>
      <c:valAx>
        <c:axId val="146664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064640"/>
        <c:crosses val="autoZero"/>
        <c:crossBetween val="between"/>
      </c:valAx>
    </c:plotArea>
    <c:legend>
      <c:legendPos val="l"/>
      <c:layout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!$N$3</c:f>
              <c:strCache>
                <c:ptCount val="1"/>
                <c:pt idx="0">
                  <c:v>amel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N$4:$N$13</c:f>
              <c:numCache>
                <c:formatCode>General</c:formatCode>
                <c:ptCount val="10"/>
                <c:pt idx="0">
                  <c:v>0.41975308641975306</c:v>
                </c:pt>
                <c:pt idx="1">
                  <c:v>0.41975308641975306</c:v>
                </c:pt>
                <c:pt idx="2">
                  <c:v>0.42098765432098767</c:v>
                </c:pt>
                <c:pt idx="3">
                  <c:v>0.42131350681536556</c:v>
                </c:pt>
                <c:pt idx="4">
                  <c:v>0.42379182156133827</c:v>
                </c:pt>
                <c:pt idx="5">
                  <c:v>0.42574257425742573</c:v>
                </c:pt>
                <c:pt idx="6">
                  <c:v>0.42574257425742573</c:v>
                </c:pt>
                <c:pt idx="7">
                  <c:v>0.42503097893432468</c:v>
                </c:pt>
                <c:pt idx="8">
                  <c:v>0.42574257425742573</c:v>
                </c:pt>
                <c:pt idx="9">
                  <c:v>0.426270136307311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!$O$3</c:f>
              <c:strCache>
                <c:ptCount val="1"/>
                <c:pt idx="0">
                  <c:v>sim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O$4:$O$13</c:f>
              <c:numCache>
                <c:formatCode>General</c:formatCode>
                <c:ptCount val="10"/>
                <c:pt idx="0">
                  <c:v>0.37850467289719625</c:v>
                </c:pt>
                <c:pt idx="1">
                  <c:v>0.3776223776223776</c:v>
                </c:pt>
                <c:pt idx="2">
                  <c:v>0.37645687645687648</c:v>
                </c:pt>
                <c:pt idx="3">
                  <c:v>0.37718277066356226</c:v>
                </c:pt>
                <c:pt idx="4">
                  <c:v>0.37834691501746215</c:v>
                </c:pt>
                <c:pt idx="5">
                  <c:v>0.37834691501746215</c:v>
                </c:pt>
                <c:pt idx="6">
                  <c:v>0.37834691501746215</c:v>
                </c:pt>
                <c:pt idx="7">
                  <c:v>0.3776223776223776</c:v>
                </c:pt>
                <c:pt idx="8">
                  <c:v>0.37718277066356226</c:v>
                </c:pt>
                <c:pt idx="9">
                  <c:v>0.377906976744186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na!$P$3</c:f>
              <c:strCache>
                <c:ptCount val="1"/>
                <c:pt idx="0">
                  <c:v>per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P$4:$P$13</c:f>
              <c:numCache>
                <c:formatCode>General</c:formatCode>
                <c:ptCount val="10"/>
                <c:pt idx="0">
                  <c:v>0.39610894941634239</c:v>
                </c:pt>
                <c:pt idx="1">
                  <c:v>0.39580093312597203</c:v>
                </c:pt>
                <c:pt idx="2">
                  <c:v>0.39580093312597203</c:v>
                </c:pt>
                <c:pt idx="3">
                  <c:v>0.39549339549339552</c:v>
                </c:pt>
                <c:pt idx="4">
                  <c:v>0.39549339549339552</c:v>
                </c:pt>
                <c:pt idx="5">
                  <c:v>0.395655546935609</c:v>
                </c:pt>
                <c:pt idx="6">
                  <c:v>0.39393939393939392</c:v>
                </c:pt>
                <c:pt idx="7">
                  <c:v>0.39410395655546937</c:v>
                </c:pt>
                <c:pt idx="8">
                  <c:v>0.39440993788819878</c:v>
                </c:pt>
                <c:pt idx="9">
                  <c:v>0.394879751745539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na!$Q$3</c:f>
              <c:strCache>
                <c:ptCount val="1"/>
                <c:pt idx="0">
                  <c:v>pse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Q$4:$Q$13</c:f>
              <c:numCache>
                <c:formatCode>General</c:formatCode>
                <c:ptCount val="10"/>
                <c:pt idx="0">
                  <c:v>0.4575289575289575</c:v>
                </c:pt>
                <c:pt idx="1">
                  <c:v>0.4575289575289575</c:v>
                </c:pt>
                <c:pt idx="2">
                  <c:v>0.45664739884393063</c:v>
                </c:pt>
                <c:pt idx="3">
                  <c:v>0.45664739884393063</c:v>
                </c:pt>
                <c:pt idx="4">
                  <c:v>0.45664739884393063</c:v>
                </c:pt>
                <c:pt idx="5">
                  <c:v>0.45708775313404049</c:v>
                </c:pt>
                <c:pt idx="6">
                  <c:v>0.45708775313404049</c:v>
                </c:pt>
                <c:pt idx="7">
                  <c:v>0.45761078998073218</c:v>
                </c:pt>
                <c:pt idx="8">
                  <c:v>0.45656370656370654</c:v>
                </c:pt>
                <c:pt idx="9">
                  <c:v>0.456563706563706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na!$R$3</c:f>
              <c:strCache>
                <c:ptCount val="1"/>
                <c:pt idx="0">
                  <c:v>vir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R$4:$R$13</c:f>
              <c:numCache>
                <c:formatCode>General</c:formatCode>
                <c:ptCount val="10"/>
                <c:pt idx="0">
                  <c:v>0.35386403253922138</c:v>
                </c:pt>
                <c:pt idx="1">
                  <c:v>0.35386403253922138</c:v>
                </c:pt>
                <c:pt idx="2">
                  <c:v>0.35440835266821347</c:v>
                </c:pt>
                <c:pt idx="3">
                  <c:v>0.35440835266821347</c:v>
                </c:pt>
                <c:pt idx="4">
                  <c:v>0.35440835266821347</c:v>
                </c:pt>
                <c:pt idx="5">
                  <c:v>0.35478260869565215</c:v>
                </c:pt>
                <c:pt idx="6">
                  <c:v>0.35437174290677476</c:v>
                </c:pt>
                <c:pt idx="7">
                  <c:v>0.35416666666666669</c:v>
                </c:pt>
                <c:pt idx="8">
                  <c:v>0.35396182764603817</c:v>
                </c:pt>
                <c:pt idx="9">
                  <c:v>0.354335260115606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064128"/>
        <c:axId val="146667712"/>
      </c:lineChart>
      <c:catAx>
        <c:axId val="110064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46667712"/>
        <c:crosses val="autoZero"/>
        <c:auto val="1"/>
        <c:lblAlgn val="ctr"/>
        <c:lblOffset val="100"/>
        <c:noMultiLvlLbl val="0"/>
      </c:catAx>
      <c:valAx>
        <c:axId val="146667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064128"/>
        <c:crosses val="autoZero"/>
        <c:crossBetween val="between"/>
      </c:valAx>
    </c:plotArea>
    <c:legend>
      <c:legendPos val="l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na!$N$3</c:f>
              <c:strCache>
                <c:ptCount val="1"/>
                <c:pt idx="0">
                  <c:v>amel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N$4:$N$13</c:f>
              <c:numCache>
                <c:formatCode>General</c:formatCode>
                <c:ptCount val="10"/>
                <c:pt idx="0">
                  <c:v>0.41975308641975306</c:v>
                </c:pt>
                <c:pt idx="1">
                  <c:v>0.41975308641975306</c:v>
                </c:pt>
                <c:pt idx="2">
                  <c:v>0.42098765432098767</c:v>
                </c:pt>
                <c:pt idx="3">
                  <c:v>0.42131350681536556</c:v>
                </c:pt>
                <c:pt idx="4">
                  <c:v>0.42379182156133827</c:v>
                </c:pt>
                <c:pt idx="5">
                  <c:v>0.42574257425742573</c:v>
                </c:pt>
                <c:pt idx="6">
                  <c:v>0.42574257425742573</c:v>
                </c:pt>
                <c:pt idx="7">
                  <c:v>0.42503097893432468</c:v>
                </c:pt>
                <c:pt idx="8">
                  <c:v>0.42574257425742573</c:v>
                </c:pt>
                <c:pt idx="9">
                  <c:v>0.426270136307311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!$O$3</c:f>
              <c:strCache>
                <c:ptCount val="1"/>
                <c:pt idx="0">
                  <c:v>sim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O$4:$O$13</c:f>
              <c:numCache>
                <c:formatCode>General</c:formatCode>
                <c:ptCount val="10"/>
                <c:pt idx="0">
                  <c:v>0.37850467289719625</c:v>
                </c:pt>
                <c:pt idx="1">
                  <c:v>0.3776223776223776</c:v>
                </c:pt>
                <c:pt idx="2">
                  <c:v>0.37645687645687648</c:v>
                </c:pt>
                <c:pt idx="3">
                  <c:v>0.37718277066356226</c:v>
                </c:pt>
                <c:pt idx="4">
                  <c:v>0.37834691501746215</c:v>
                </c:pt>
                <c:pt idx="5">
                  <c:v>0.37834691501746215</c:v>
                </c:pt>
                <c:pt idx="6">
                  <c:v>0.37834691501746215</c:v>
                </c:pt>
                <c:pt idx="7">
                  <c:v>0.3776223776223776</c:v>
                </c:pt>
                <c:pt idx="8">
                  <c:v>0.37718277066356226</c:v>
                </c:pt>
                <c:pt idx="9">
                  <c:v>0.377906976744186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na!$P$3</c:f>
              <c:strCache>
                <c:ptCount val="1"/>
                <c:pt idx="0">
                  <c:v>per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P$4:$P$13</c:f>
              <c:numCache>
                <c:formatCode>General</c:formatCode>
                <c:ptCount val="10"/>
                <c:pt idx="0">
                  <c:v>0.39610894941634239</c:v>
                </c:pt>
                <c:pt idx="1">
                  <c:v>0.39580093312597203</c:v>
                </c:pt>
                <c:pt idx="2">
                  <c:v>0.39580093312597203</c:v>
                </c:pt>
                <c:pt idx="3">
                  <c:v>0.39549339549339552</c:v>
                </c:pt>
                <c:pt idx="4">
                  <c:v>0.39549339549339552</c:v>
                </c:pt>
                <c:pt idx="5">
                  <c:v>0.395655546935609</c:v>
                </c:pt>
                <c:pt idx="6">
                  <c:v>0.39393939393939392</c:v>
                </c:pt>
                <c:pt idx="7">
                  <c:v>0.39410395655546937</c:v>
                </c:pt>
                <c:pt idx="8">
                  <c:v>0.39440993788819878</c:v>
                </c:pt>
                <c:pt idx="9">
                  <c:v>0.394879751745539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na!$Q$3</c:f>
              <c:strCache>
                <c:ptCount val="1"/>
                <c:pt idx="0">
                  <c:v>pse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Q$4:$Q$13</c:f>
              <c:numCache>
                <c:formatCode>General</c:formatCode>
                <c:ptCount val="10"/>
                <c:pt idx="0">
                  <c:v>0.4575289575289575</c:v>
                </c:pt>
                <c:pt idx="1">
                  <c:v>0.4575289575289575</c:v>
                </c:pt>
                <c:pt idx="2">
                  <c:v>0.45664739884393063</c:v>
                </c:pt>
                <c:pt idx="3">
                  <c:v>0.45664739884393063</c:v>
                </c:pt>
                <c:pt idx="4">
                  <c:v>0.45664739884393063</c:v>
                </c:pt>
                <c:pt idx="5">
                  <c:v>0.45708775313404049</c:v>
                </c:pt>
                <c:pt idx="6">
                  <c:v>0.45708775313404049</c:v>
                </c:pt>
                <c:pt idx="7">
                  <c:v>0.45761078998073218</c:v>
                </c:pt>
                <c:pt idx="8">
                  <c:v>0.45656370656370654</c:v>
                </c:pt>
                <c:pt idx="9">
                  <c:v>0.456563706563706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na!$R$3</c:f>
              <c:strCache>
                <c:ptCount val="1"/>
                <c:pt idx="0">
                  <c:v>vir</c:v>
                </c:pt>
              </c:strCache>
            </c:strRef>
          </c:tx>
          <c:marker>
            <c:symbol val="none"/>
          </c:marker>
          <c:cat>
            <c:strRef>
              <c:f>ana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ana!$R$4:$R$13</c:f>
              <c:numCache>
                <c:formatCode>General</c:formatCode>
                <c:ptCount val="10"/>
                <c:pt idx="0">
                  <c:v>0.35386403253922138</c:v>
                </c:pt>
                <c:pt idx="1">
                  <c:v>0.35386403253922138</c:v>
                </c:pt>
                <c:pt idx="2">
                  <c:v>0.35440835266821347</c:v>
                </c:pt>
                <c:pt idx="3">
                  <c:v>0.35440835266821347</c:v>
                </c:pt>
                <c:pt idx="4">
                  <c:v>0.35440835266821347</c:v>
                </c:pt>
                <c:pt idx="5">
                  <c:v>0.35478260869565215</c:v>
                </c:pt>
                <c:pt idx="6">
                  <c:v>0.35437174290677476</c:v>
                </c:pt>
                <c:pt idx="7">
                  <c:v>0.35416666666666669</c:v>
                </c:pt>
                <c:pt idx="8">
                  <c:v>0.35396182764603817</c:v>
                </c:pt>
                <c:pt idx="9">
                  <c:v>0.354335260115606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44448"/>
        <c:axId val="172813696"/>
      </c:lineChart>
      <c:catAx>
        <c:axId val="111144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72813696"/>
        <c:crosses val="autoZero"/>
        <c:auto val="1"/>
        <c:lblAlgn val="ctr"/>
        <c:lblOffset val="100"/>
        <c:noMultiLvlLbl val="0"/>
      </c:catAx>
      <c:valAx>
        <c:axId val="172813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144448"/>
        <c:crosses val="autoZero"/>
        <c:crossBetween val="between"/>
      </c:valAx>
    </c:plotArea>
    <c:legend>
      <c:legendPos val="l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er!$N$3</c:f>
              <c:strCache>
                <c:ptCount val="1"/>
                <c:pt idx="0">
                  <c:v>amel</c:v>
                </c:pt>
              </c:strCache>
            </c:strRef>
          </c:tx>
          <c:marker>
            <c:symbol val="none"/>
          </c:marker>
          <c:cat>
            <c:strRef>
              <c:f>per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er!$N$4:$N$13</c:f>
              <c:numCache>
                <c:formatCode>General</c:formatCode>
                <c:ptCount val="10"/>
                <c:pt idx="0">
                  <c:v>0.47148817802503479</c:v>
                </c:pt>
                <c:pt idx="1">
                  <c:v>0.47251217814892138</c:v>
                </c:pt>
                <c:pt idx="2">
                  <c:v>0.47317073170731705</c:v>
                </c:pt>
                <c:pt idx="3">
                  <c:v>0.47317073170731705</c:v>
                </c:pt>
                <c:pt idx="4">
                  <c:v>0.47313328681088623</c:v>
                </c:pt>
                <c:pt idx="5">
                  <c:v>0.4734265734265734</c:v>
                </c:pt>
                <c:pt idx="6">
                  <c:v>0.47302032235459007</c:v>
                </c:pt>
                <c:pt idx="7">
                  <c:v>0.47302032235459007</c:v>
                </c:pt>
                <c:pt idx="8">
                  <c:v>0.47335203366058903</c:v>
                </c:pt>
                <c:pt idx="9">
                  <c:v>0.473684210526315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er!$O$3</c:f>
              <c:strCache>
                <c:ptCount val="1"/>
                <c:pt idx="0">
                  <c:v>ana</c:v>
                </c:pt>
              </c:strCache>
            </c:strRef>
          </c:tx>
          <c:marker>
            <c:symbol val="none"/>
          </c:marker>
          <c:cat>
            <c:strRef>
              <c:f>per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er!$O$4:$O$13</c:f>
              <c:numCache>
                <c:formatCode>General</c:formatCode>
                <c:ptCount val="10"/>
                <c:pt idx="0">
                  <c:v>0.44514106583072099</c:v>
                </c:pt>
                <c:pt idx="1">
                  <c:v>0.44569993722536094</c:v>
                </c:pt>
                <c:pt idx="2">
                  <c:v>0.44597989949748745</c:v>
                </c:pt>
                <c:pt idx="3">
                  <c:v>0.44716981132075473</c:v>
                </c:pt>
                <c:pt idx="4">
                  <c:v>0.44716981132075473</c:v>
                </c:pt>
                <c:pt idx="5">
                  <c:v>0.44751728472658703</c:v>
                </c:pt>
                <c:pt idx="6">
                  <c:v>0.44786432160804018</c:v>
                </c:pt>
                <c:pt idx="7">
                  <c:v>0.44716981132075473</c:v>
                </c:pt>
                <c:pt idx="8">
                  <c:v>0.44619257394587791</c:v>
                </c:pt>
                <c:pt idx="9">
                  <c:v>0.446124763705103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er!$P$3</c:f>
              <c:strCache>
                <c:ptCount val="1"/>
                <c:pt idx="0">
                  <c:v>sim</c:v>
                </c:pt>
              </c:strCache>
            </c:strRef>
          </c:tx>
          <c:marker>
            <c:symbol val="none"/>
          </c:marker>
          <c:cat>
            <c:strRef>
              <c:f>per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er!$P$4:$P$13</c:f>
              <c:numCache>
                <c:formatCode>General</c:formatCode>
                <c:ptCount val="10"/>
                <c:pt idx="0">
                  <c:v>0.45437017994858614</c:v>
                </c:pt>
                <c:pt idx="1">
                  <c:v>0.45472061657032753</c:v>
                </c:pt>
                <c:pt idx="2">
                  <c:v>0.45437017994858614</c:v>
                </c:pt>
                <c:pt idx="3">
                  <c:v>0.45238095238095238</c:v>
                </c:pt>
                <c:pt idx="4">
                  <c:v>0.45261121856866537</c:v>
                </c:pt>
                <c:pt idx="5">
                  <c:v>0.45242718446601943</c:v>
                </c:pt>
                <c:pt idx="6">
                  <c:v>0.45272020725388601</c:v>
                </c:pt>
                <c:pt idx="7">
                  <c:v>0.45201037613488976</c:v>
                </c:pt>
                <c:pt idx="8">
                  <c:v>0.45165476963011031</c:v>
                </c:pt>
                <c:pt idx="9">
                  <c:v>0.451591942820012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er!$Q$3</c:f>
              <c:strCache>
                <c:ptCount val="1"/>
                <c:pt idx="0">
                  <c:v>pse</c:v>
                </c:pt>
              </c:strCache>
            </c:strRef>
          </c:tx>
          <c:marker>
            <c:symbol val="none"/>
          </c:marker>
          <c:cat>
            <c:strRef>
              <c:f>per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er!$Q$4:$Q$13</c:f>
              <c:numCache>
                <c:formatCode>General</c:formatCode>
                <c:ptCount val="10"/>
                <c:pt idx="0">
                  <c:v>0.46734809767177737</c:v>
                </c:pt>
                <c:pt idx="1">
                  <c:v>0.46738513896766876</c:v>
                </c:pt>
                <c:pt idx="2">
                  <c:v>0.46765039727582292</c:v>
                </c:pt>
                <c:pt idx="3">
                  <c:v>0.46731097214326323</c:v>
                </c:pt>
                <c:pt idx="4">
                  <c:v>0.46753986332574032</c:v>
                </c:pt>
                <c:pt idx="5">
                  <c:v>0.4680365296803653</c:v>
                </c:pt>
                <c:pt idx="6">
                  <c:v>0.46833998859098686</c:v>
                </c:pt>
                <c:pt idx="7">
                  <c:v>0.46864310148232613</c:v>
                </c:pt>
                <c:pt idx="8">
                  <c:v>0.46921322690992018</c:v>
                </c:pt>
                <c:pt idx="9">
                  <c:v>0.4691780821917808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er!$R$3</c:f>
              <c:strCache>
                <c:ptCount val="1"/>
                <c:pt idx="0">
                  <c:v>vir</c:v>
                </c:pt>
              </c:strCache>
            </c:strRef>
          </c:tx>
          <c:marker>
            <c:symbol val="none"/>
          </c:marker>
          <c:cat>
            <c:strRef>
              <c:f>per!$M$4:$M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er!$R$4:$R$13</c:f>
              <c:numCache>
                <c:formatCode>General</c:formatCode>
                <c:ptCount val="10"/>
                <c:pt idx="0">
                  <c:v>0.39275074478649452</c:v>
                </c:pt>
                <c:pt idx="1">
                  <c:v>0.39404466501240692</c:v>
                </c:pt>
                <c:pt idx="2">
                  <c:v>0.39374379344587884</c:v>
                </c:pt>
                <c:pt idx="3">
                  <c:v>0.39374379344587884</c:v>
                </c:pt>
                <c:pt idx="4">
                  <c:v>0.39393939393939392</c:v>
                </c:pt>
                <c:pt idx="5">
                  <c:v>0.39374379344587884</c:v>
                </c:pt>
                <c:pt idx="6">
                  <c:v>0.39434523809523808</c:v>
                </c:pt>
                <c:pt idx="7">
                  <c:v>0.39434523809523808</c:v>
                </c:pt>
                <c:pt idx="8">
                  <c:v>0.39434523809523808</c:v>
                </c:pt>
                <c:pt idx="9">
                  <c:v>0.394645513138324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859200"/>
        <c:axId val="172817152"/>
      </c:lineChart>
      <c:catAx>
        <c:axId val="111859200"/>
        <c:scaling>
          <c:orientation val="minMax"/>
        </c:scaling>
        <c:delete val="0"/>
        <c:axPos val="b"/>
        <c:majorTickMark val="out"/>
        <c:minorTickMark val="none"/>
        <c:tickLblPos val="nextTo"/>
        <c:crossAx val="172817152"/>
        <c:crosses val="autoZero"/>
        <c:auto val="1"/>
        <c:lblAlgn val="ctr"/>
        <c:lblOffset val="100"/>
        <c:noMultiLvlLbl val="0"/>
      </c:catAx>
      <c:valAx>
        <c:axId val="172817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59200"/>
        <c:crosses val="autoZero"/>
        <c:crossBetween val="between"/>
      </c:valAx>
    </c:plotArea>
    <c:legend>
      <c:legendPos val="l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se!$K$3</c:f>
              <c:strCache>
                <c:ptCount val="1"/>
                <c:pt idx="0">
                  <c:v>amel</c:v>
                </c:pt>
              </c:strCache>
            </c:strRef>
          </c:tx>
          <c:marker>
            <c:symbol val="none"/>
          </c:marker>
          <c:cat>
            <c:strRef>
              <c:f>pse!$J$4:$J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se!$K$4:$K$13</c:f>
              <c:numCache>
                <c:formatCode>General</c:formatCode>
                <c:ptCount val="10"/>
                <c:pt idx="0">
                  <c:v>0.50774526678141141</c:v>
                </c:pt>
                <c:pt idx="1">
                  <c:v>0.50995670995670994</c:v>
                </c:pt>
                <c:pt idx="2">
                  <c:v>0.5103986135181976</c:v>
                </c:pt>
                <c:pt idx="3">
                  <c:v>0.51128472222222221</c:v>
                </c:pt>
                <c:pt idx="4">
                  <c:v>0.51259774109470024</c:v>
                </c:pt>
                <c:pt idx="5">
                  <c:v>0.51174934725848564</c:v>
                </c:pt>
                <c:pt idx="6">
                  <c:v>0.51086012163336225</c:v>
                </c:pt>
                <c:pt idx="7">
                  <c:v>0.50956521739130434</c:v>
                </c:pt>
                <c:pt idx="8">
                  <c:v>0.50999131190269331</c:v>
                </c:pt>
                <c:pt idx="9">
                  <c:v>0.510860121633362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se!$L$3</c:f>
              <c:strCache>
                <c:ptCount val="1"/>
                <c:pt idx="0">
                  <c:v>ana</c:v>
                </c:pt>
              </c:strCache>
            </c:strRef>
          </c:tx>
          <c:marker>
            <c:symbol val="none"/>
          </c:marker>
          <c:cat>
            <c:strRef>
              <c:f>pse!$J$4:$J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se!$L$4:$L$13</c:f>
              <c:numCache>
                <c:formatCode>General</c:formatCode>
                <c:ptCount val="10"/>
                <c:pt idx="0">
                  <c:v>0.47344461305007585</c:v>
                </c:pt>
                <c:pt idx="1">
                  <c:v>0.47340425531914893</c:v>
                </c:pt>
                <c:pt idx="2">
                  <c:v>0.47416413373860183</c:v>
                </c:pt>
                <c:pt idx="3">
                  <c:v>0.4741248097412481</c:v>
                </c:pt>
                <c:pt idx="4">
                  <c:v>0.4741248097412481</c:v>
                </c:pt>
                <c:pt idx="5">
                  <c:v>0.47408536585365851</c:v>
                </c:pt>
                <c:pt idx="6">
                  <c:v>0.47408536585365851</c:v>
                </c:pt>
                <c:pt idx="7">
                  <c:v>0.47332317073170732</c:v>
                </c:pt>
                <c:pt idx="8">
                  <c:v>0.47336377473363772</c:v>
                </c:pt>
                <c:pt idx="9">
                  <c:v>0.473363774733637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se!$M$3</c:f>
              <c:strCache>
                <c:ptCount val="1"/>
                <c:pt idx="0">
                  <c:v>sim</c:v>
                </c:pt>
              </c:strCache>
            </c:strRef>
          </c:tx>
          <c:marker>
            <c:symbol val="none"/>
          </c:marker>
          <c:cat>
            <c:strRef>
              <c:f>pse!$J$4:$J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se!$M$4:$M$13</c:f>
              <c:numCache>
                <c:formatCode>General</c:formatCode>
                <c:ptCount val="10"/>
                <c:pt idx="0">
                  <c:v>0.46012269938650308</c:v>
                </c:pt>
                <c:pt idx="1">
                  <c:v>0.45964642582628745</c:v>
                </c:pt>
                <c:pt idx="2">
                  <c:v>0.45945945945945948</c:v>
                </c:pt>
                <c:pt idx="3">
                  <c:v>0.45933384972889235</c:v>
                </c:pt>
                <c:pt idx="4">
                  <c:v>0.45813953488372094</c:v>
                </c:pt>
                <c:pt idx="5">
                  <c:v>0.45807453416149069</c:v>
                </c:pt>
                <c:pt idx="6">
                  <c:v>0.45843045843045843</c:v>
                </c:pt>
                <c:pt idx="7">
                  <c:v>0.45950155763239875</c:v>
                </c:pt>
                <c:pt idx="8">
                  <c:v>0.45992217898832682</c:v>
                </c:pt>
                <c:pt idx="9">
                  <c:v>0.46057767369242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se!$N$3</c:f>
              <c:strCache>
                <c:ptCount val="1"/>
                <c:pt idx="0">
                  <c:v>pse</c:v>
                </c:pt>
              </c:strCache>
            </c:strRef>
          </c:tx>
          <c:marker>
            <c:symbol val="none"/>
          </c:marker>
          <c:cat>
            <c:strRef>
              <c:f>pse!$J$4:$J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se!$N$4:$N$13</c:f>
              <c:numCache>
                <c:formatCode>General</c:formatCode>
                <c:ptCount val="10"/>
                <c:pt idx="0">
                  <c:v>0.43283582089552236</c:v>
                </c:pt>
                <c:pt idx="1">
                  <c:v>0.43337484433374845</c:v>
                </c:pt>
                <c:pt idx="2">
                  <c:v>0.43302180685358255</c:v>
                </c:pt>
                <c:pt idx="3">
                  <c:v>0.43266832917705733</c:v>
                </c:pt>
                <c:pt idx="4">
                  <c:v>0.43312499999999998</c:v>
                </c:pt>
                <c:pt idx="5">
                  <c:v>0.43312499999999998</c:v>
                </c:pt>
                <c:pt idx="6">
                  <c:v>0.43393863494051349</c:v>
                </c:pt>
                <c:pt idx="7">
                  <c:v>0.43483709273182958</c:v>
                </c:pt>
                <c:pt idx="8">
                  <c:v>0.43448275862068964</c:v>
                </c:pt>
                <c:pt idx="9">
                  <c:v>0.4335006273525721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se!$O$3</c:f>
              <c:strCache>
                <c:ptCount val="1"/>
                <c:pt idx="0">
                  <c:v>vir</c:v>
                </c:pt>
              </c:strCache>
            </c:strRef>
          </c:tx>
          <c:marker>
            <c:symbol val="none"/>
          </c:marker>
          <c:cat>
            <c:strRef>
              <c:f>pse!$J$4:$J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pse!$O$4:$O$13</c:f>
              <c:numCache>
                <c:formatCode>General</c:formatCode>
                <c:ptCount val="10"/>
                <c:pt idx="0">
                  <c:v>0.4047983665135273</c:v>
                </c:pt>
                <c:pt idx="1">
                  <c:v>0.40408163265306124</c:v>
                </c:pt>
                <c:pt idx="2">
                  <c:v>0.4045918367346939</c:v>
                </c:pt>
                <c:pt idx="3">
                  <c:v>0.4044943820224719</c:v>
                </c:pt>
                <c:pt idx="4">
                  <c:v>0.4045918367346939</c:v>
                </c:pt>
                <c:pt idx="5">
                  <c:v>0.40468909276248727</c:v>
                </c:pt>
                <c:pt idx="6">
                  <c:v>0.40499235863474276</c:v>
                </c:pt>
                <c:pt idx="7">
                  <c:v>0.40499235863474276</c:v>
                </c:pt>
                <c:pt idx="8">
                  <c:v>0.40540540540540543</c:v>
                </c:pt>
                <c:pt idx="9">
                  <c:v>0.405198776758409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858176"/>
        <c:axId val="109085824"/>
      </c:lineChart>
      <c:catAx>
        <c:axId val="111858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09085824"/>
        <c:crosses val="autoZero"/>
        <c:auto val="1"/>
        <c:lblAlgn val="ctr"/>
        <c:lblOffset val="100"/>
        <c:noMultiLvlLbl val="0"/>
      </c:catAx>
      <c:valAx>
        <c:axId val="109085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58176"/>
        <c:crosses val="autoZero"/>
        <c:crossBetween val="between"/>
      </c:valAx>
    </c:plotArea>
    <c:legend>
      <c:legendPos val="l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vir!$L$3</c:f>
              <c:strCache>
                <c:ptCount val="1"/>
                <c:pt idx="0">
                  <c:v>amel</c:v>
                </c:pt>
              </c:strCache>
            </c:strRef>
          </c:tx>
          <c:marker>
            <c:symbol val="none"/>
          </c:marker>
          <c:cat>
            <c:strRef>
              <c:f>vir!$K$4:$K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vir!$L$4:$L$13</c:f>
              <c:numCache>
                <c:formatCode>General</c:formatCode>
                <c:ptCount val="10"/>
                <c:pt idx="0">
                  <c:v>0.46411483253588515</c:v>
                </c:pt>
                <c:pt idx="1">
                  <c:v>0.46305156831472621</c:v>
                </c:pt>
                <c:pt idx="2">
                  <c:v>0.46354443853113358</c:v>
                </c:pt>
                <c:pt idx="3">
                  <c:v>0.46453333333333335</c:v>
                </c:pt>
                <c:pt idx="4">
                  <c:v>0.46474358974358976</c:v>
                </c:pt>
                <c:pt idx="5">
                  <c:v>0.46613333333333334</c:v>
                </c:pt>
                <c:pt idx="6">
                  <c:v>0.46666666666666667</c:v>
                </c:pt>
                <c:pt idx="7">
                  <c:v>0.46638207043756669</c:v>
                </c:pt>
                <c:pt idx="8">
                  <c:v>0.46663107314468766</c:v>
                </c:pt>
                <c:pt idx="9">
                  <c:v>0.46666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vir!$M$3</c:f>
              <c:strCache>
                <c:ptCount val="1"/>
                <c:pt idx="0">
                  <c:v>ana</c:v>
                </c:pt>
              </c:strCache>
            </c:strRef>
          </c:tx>
          <c:marker>
            <c:symbol val="none"/>
          </c:marker>
          <c:cat>
            <c:strRef>
              <c:f>vir!$K$4:$K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vir!$M$4:$M$13</c:f>
              <c:numCache>
                <c:formatCode>General</c:formatCode>
                <c:ptCount val="10"/>
                <c:pt idx="0">
                  <c:v>0.45617631983598156</c:v>
                </c:pt>
                <c:pt idx="1">
                  <c:v>0.45668887749871862</c:v>
                </c:pt>
                <c:pt idx="2">
                  <c:v>0.45692307692307693</c:v>
                </c:pt>
                <c:pt idx="3">
                  <c:v>0.45739219712525669</c:v>
                </c:pt>
                <c:pt idx="4">
                  <c:v>0.45739219712525669</c:v>
                </c:pt>
                <c:pt idx="5">
                  <c:v>0.45739219712525669</c:v>
                </c:pt>
                <c:pt idx="6">
                  <c:v>0.45758354755784064</c:v>
                </c:pt>
                <c:pt idx="7">
                  <c:v>0.45749613601236477</c:v>
                </c:pt>
                <c:pt idx="8">
                  <c:v>0.45680289705121574</c:v>
                </c:pt>
                <c:pt idx="9">
                  <c:v>0.457276022786121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vir!$N$3</c:f>
              <c:strCache>
                <c:ptCount val="1"/>
                <c:pt idx="0">
                  <c:v>sim</c:v>
                </c:pt>
              </c:strCache>
            </c:strRef>
          </c:tx>
          <c:marker>
            <c:symbol val="none"/>
          </c:marker>
          <c:cat>
            <c:strRef>
              <c:f>vir!$K$4:$K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vir!$N$4:$N$13</c:f>
              <c:numCache>
                <c:formatCode>General</c:formatCode>
                <c:ptCount val="10"/>
                <c:pt idx="0">
                  <c:v>0.45051698670605611</c:v>
                </c:pt>
                <c:pt idx="1">
                  <c:v>0.45024630541871924</c:v>
                </c:pt>
                <c:pt idx="2">
                  <c:v>0.44871794871794873</c:v>
                </c:pt>
                <c:pt idx="3">
                  <c:v>0.44768015794669297</c:v>
                </c:pt>
                <c:pt idx="4">
                  <c:v>0.44686109738012852</c:v>
                </c:pt>
                <c:pt idx="5">
                  <c:v>0.4472511144130758</c:v>
                </c:pt>
                <c:pt idx="6">
                  <c:v>0.44697720515361744</c:v>
                </c:pt>
                <c:pt idx="7">
                  <c:v>0.4469246031746032</c:v>
                </c:pt>
                <c:pt idx="8">
                  <c:v>0.4465971187282663</c:v>
                </c:pt>
                <c:pt idx="9">
                  <c:v>0.44659711872826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vir!$O$3</c:f>
              <c:strCache>
                <c:ptCount val="1"/>
                <c:pt idx="0">
                  <c:v>per</c:v>
                </c:pt>
              </c:strCache>
            </c:strRef>
          </c:tx>
          <c:marker>
            <c:symbol val="none"/>
          </c:marker>
          <c:cat>
            <c:strRef>
              <c:f>vir!$K$4:$K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vir!$O$4:$O$13</c:f>
              <c:numCache>
                <c:formatCode>General</c:formatCode>
                <c:ptCount val="10"/>
                <c:pt idx="0">
                  <c:v>0.46036294173829989</c:v>
                </c:pt>
                <c:pt idx="1">
                  <c:v>0.45911047345767575</c:v>
                </c:pt>
                <c:pt idx="2">
                  <c:v>0.4589302769818529</c:v>
                </c:pt>
                <c:pt idx="3">
                  <c:v>0.45837320574162682</c:v>
                </c:pt>
                <c:pt idx="4">
                  <c:v>0.4589534325492079</c:v>
                </c:pt>
                <c:pt idx="5">
                  <c:v>0.45891398366170111</c:v>
                </c:pt>
                <c:pt idx="6">
                  <c:v>0.45921305182341648</c:v>
                </c:pt>
                <c:pt idx="7">
                  <c:v>0.45891398366170111</c:v>
                </c:pt>
                <c:pt idx="8">
                  <c:v>0.45913461538461536</c:v>
                </c:pt>
                <c:pt idx="9">
                  <c:v>0.459095283926852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vir!$P$3</c:f>
              <c:strCache>
                <c:ptCount val="1"/>
                <c:pt idx="0">
                  <c:v>pse</c:v>
                </c:pt>
              </c:strCache>
            </c:strRef>
          </c:tx>
          <c:marker>
            <c:symbol val="none"/>
          </c:marker>
          <c:cat>
            <c:strRef>
              <c:f>vir!$K$4:$K$13</c:f>
              <c:strCache>
                <c:ptCount val="10"/>
                <c:pt idx="0">
                  <c:v>p+1</c:v>
                </c:pt>
                <c:pt idx="1">
                  <c:v>2(p+1)</c:v>
                </c:pt>
                <c:pt idx="2">
                  <c:v>3(p+1)</c:v>
                </c:pt>
                <c:pt idx="3">
                  <c:v>4(p+1)</c:v>
                </c:pt>
                <c:pt idx="4">
                  <c:v>5(p+1)</c:v>
                </c:pt>
                <c:pt idx="5">
                  <c:v>6(p+1)</c:v>
                </c:pt>
                <c:pt idx="6">
                  <c:v>7(p+1)</c:v>
                </c:pt>
                <c:pt idx="7">
                  <c:v>8(p+1)</c:v>
                </c:pt>
                <c:pt idx="8">
                  <c:v>9(p+1)</c:v>
                </c:pt>
                <c:pt idx="9">
                  <c:v>10(p+1)</c:v>
                </c:pt>
              </c:strCache>
            </c:strRef>
          </c:cat>
          <c:val>
            <c:numRef>
              <c:f>vir!$P$4:$P$13</c:f>
              <c:numCache>
                <c:formatCode>General</c:formatCode>
                <c:ptCount val="10"/>
                <c:pt idx="0">
                  <c:v>0.47094945677846006</c:v>
                </c:pt>
                <c:pt idx="1">
                  <c:v>0.4717247879359095</c:v>
                </c:pt>
                <c:pt idx="2">
                  <c:v>0.47219604147031102</c:v>
                </c:pt>
                <c:pt idx="3">
                  <c:v>0.47289014615747288</c:v>
                </c:pt>
                <c:pt idx="4">
                  <c:v>0.47283892300425129</c:v>
                </c:pt>
                <c:pt idx="5">
                  <c:v>0.47184098438239469</c:v>
                </c:pt>
                <c:pt idx="6">
                  <c:v>0.47253787878787878</c:v>
                </c:pt>
                <c:pt idx="7">
                  <c:v>0.47321005215742057</c:v>
                </c:pt>
                <c:pt idx="8">
                  <c:v>0.47293447293447294</c:v>
                </c:pt>
                <c:pt idx="9">
                  <c:v>0.473358705994291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545536"/>
        <c:axId val="109088128"/>
      </c:lineChart>
      <c:catAx>
        <c:axId val="116545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9088128"/>
        <c:crosses val="autoZero"/>
        <c:auto val="1"/>
        <c:lblAlgn val="ctr"/>
        <c:lblOffset val="100"/>
        <c:noMultiLvlLbl val="0"/>
      </c:catAx>
      <c:valAx>
        <c:axId val="109088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545536"/>
        <c:crosses val="autoZero"/>
        <c:crossBetween val="between"/>
      </c:valAx>
    </c:plotArea>
    <c:legend>
      <c:legendPos val="l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4800</xdr:colOff>
      <xdr:row>17</xdr:row>
      <xdr:rowOff>11430</xdr:rowOff>
    </xdr:from>
    <xdr:to>
      <xdr:col>17</xdr:col>
      <xdr:colOff>182880</xdr:colOff>
      <xdr:row>32</xdr:row>
      <xdr:rowOff>12573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7640</xdr:colOff>
      <xdr:row>15</xdr:row>
      <xdr:rowOff>72390</xdr:rowOff>
    </xdr:from>
    <xdr:to>
      <xdr:col>18</xdr:col>
      <xdr:colOff>45720</xdr:colOff>
      <xdr:row>31</xdr:row>
      <xdr:rowOff>114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7640</xdr:colOff>
      <xdr:row>15</xdr:row>
      <xdr:rowOff>72390</xdr:rowOff>
    </xdr:from>
    <xdr:to>
      <xdr:col>17</xdr:col>
      <xdr:colOff>45720</xdr:colOff>
      <xdr:row>31</xdr:row>
      <xdr:rowOff>114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13</xdr:row>
      <xdr:rowOff>72390</xdr:rowOff>
    </xdr:from>
    <xdr:to>
      <xdr:col>18</xdr:col>
      <xdr:colOff>586740</xdr:colOff>
      <xdr:row>29</xdr:row>
      <xdr:rowOff>114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4</xdr:row>
      <xdr:rowOff>71967</xdr:rowOff>
    </xdr:from>
    <xdr:to>
      <xdr:col>16</xdr:col>
      <xdr:colOff>558800</xdr:colOff>
      <xdr:row>29</xdr:row>
      <xdr:rowOff>1481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3</xdr:row>
      <xdr:rowOff>171450</xdr:rowOff>
    </xdr:from>
    <xdr:to>
      <xdr:col>16</xdr:col>
      <xdr:colOff>220980</xdr:colOff>
      <xdr:row>29</xdr:row>
      <xdr:rowOff>11049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mmon%20edg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r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workbookViewId="0">
      <selection activeCell="J8" sqref="J8"/>
    </sheetView>
  </sheetViews>
  <sheetFormatPr defaultRowHeight="13.8" x14ac:dyDescent="0.25"/>
  <sheetData>
    <row r="1" spans="1:18" s="1" customFormat="1" x14ac:dyDescent="0.25">
      <c r="C1" s="1" t="s">
        <v>26</v>
      </c>
      <c r="D1" s="1" t="s">
        <v>21</v>
      </c>
      <c r="N1" s="1" t="s">
        <v>25</v>
      </c>
    </row>
    <row r="2" spans="1:18" s="1" customFormat="1" x14ac:dyDescent="0.25">
      <c r="A2" s="1" t="s">
        <v>27</v>
      </c>
      <c r="L2" s="4"/>
      <c r="M2" s="5" t="s">
        <v>28</v>
      </c>
      <c r="N2" s="5"/>
      <c r="O2" s="5"/>
      <c r="P2" s="5"/>
      <c r="Q2" s="5"/>
      <c r="R2" s="4"/>
    </row>
    <row r="3" spans="1:18" x14ac:dyDescent="0.25">
      <c r="A3" t="s">
        <v>1</v>
      </c>
      <c r="B3" t="s">
        <v>4</v>
      </c>
      <c r="C3" t="s">
        <v>5</v>
      </c>
      <c r="D3" t="s">
        <v>6</v>
      </c>
      <c r="E3" t="s">
        <v>7</v>
      </c>
      <c r="F3" t="s">
        <v>0</v>
      </c>
      <c r="M3" t="s">
        <v>2</v>
      </c>
      <c r="N3" s="1" t="s">
        <v>1</v>
      </c>
      <c r="O3" t="s">
        <v>3</v>
      </c>
      <c r="P3" t="s">
        <v>8</v>
      </c>
      <c r="Q3" t="s">
        <v>9</v>
      </c>
      <c r="R3" t="s">
        <v>20</v>
      </c>
    </row>
    <row r="4" spans="1:18" x14ac:dyDescent="0.25">
      <c r="A4">
        <v>1</v>
      </c>
      <c r="B4">
        <v>393</v>
      </c>
      <c r="C4">
        <v>17331</v>
      </c>
      <c r="D4">
        <v>6397</v>
      </c>
      <c r="E4">
        <v>467</v>
      </c>
      <c r="F4">
        <v>860</v>
      </c>
      <c r="M4" t="s">
        <v>10</v>
      </c>
      <c r="N4" s="1">
        <v>0.4569767441860465</v>
      </c>
      <c r="O4">
        <v>0.48360655737704916</v>
      </c>
      <c r="P4">
        <v>0.4370245139475909</v>
      </c>
      <c r="Q4" s="1">
        <v>0.51248751248751245</v>
      </c>
      <c r="R4" s="1">
        <v>0.38154613466334164</v>
      </c>
    </row>
    <row r="5" spans="1:18" x14ac:dyDescent="0.25">
      <c r="A5">
        <v>2</v>
      </c>
      <c r="B5">
        <v>392</v>
      </c>
      <c r="C5">
        <v>17331</v>
      </c>
      <c r="D5">
        <v>6398</v>
      </c>
      <c r="E5">
        <v>467</v>
      </c>
      <c r="F5">
        <v>859</v>
      </c>
      <c r="H5" s="1"/>
      <c r="L5" s="1"/>
      <c r="M5" t="s">
        <v>11</v>
      </c>
      <c r="N5" s="1">
        <v>0.45634458672875439</v>
      </c>
      <c r="O5">
        <v>0.48459958932238195</v>
      </c>
      <c r="P5">
        <v>0.43713080168776369</v>
      </c>
      <c r="Q5" s="1">
        <v>0.51345962113659027</v>
      </c>
      <c r="R5" s="1">
        <v>0.38169364881693651</v>
      </c>
    </row>
    <row r="6" spans="1:18" x14ac:dyDescent="0.25">
      <c r="A6">
        <v>3</v>
      </c>
      <c r="B6">
        <v>392</v>
      </c>
      <c r="C6">
        <v>17332</v>
      </c>
      <c r="D6">
        <v>6398</v>
      </c>
      <c r="E6">
        <v>466</v>
      </c>
      <c r="F6">
        <v>858</v>
      </c>
      <c r="H6" s="1"/>
      <c r="L6" s="1"/>
      <c r="M6" t="s">
        <v>12</v>
      </c>
      <c r="N6" s="1">
        <v>0.45687645687645689</v>
      </c>
      <c r="O6">
        <v>0.48609680741503603</v>
      </c>
      <c r="P6">
        <v>0.4375</v>
      </c>
      <c r="Q6" s="1">
        <v>0.51500000000000001</v>
      </c>
      <c r="R6" s="1">
        <v>0.38160348042262277</v>
      </c>
    </row>
    <row r="7" spans="1:18" x14ac:dyDescent="0.25">
      <c r="A7">
        <v>4</v>
      </c>
      <c r="B7">
        <v>391</v>
      </c>
      <c r="C7">
        <v>17332</v>
      </c>
      <c r="D7">
        <v>6399</v>
      </c>
      <c r="E7">
        <v>466</v>
      </c>
      <c r="F7">
        <v>857</v>
      </c>
      <c r="H7" s="1"/>
      <c r="L7" s="1"/>
      <c r="M7" t="s">
        <v>13</v>
      </c>
      <c r="N7" s="1">
        <v>0.45624270711785297</v>
      </c>
      <c r="O7">
        <v>0.48659793814432989</v>
      </c>
      <c r="P7">
        <v>0.43739424703891711</v>
      </c>
      <c r="Q7" s="1">
        <v>0.51606425702811243</v>
      </c>
      <c r="R7" s="1">
        <v>0.38112973308504033</v>
      </c>
    </row>
    <row r="8" spans="1:18" x14ac:dyDescent="0.25">
      <c r="A8">
        <v>5</v>
      </c>
      <c r="B8">
        <v>392</v>
      </c>
      <c r="C8">
        <v>17333</v>
      </c>
      <c r="D8">
        <v>6398</v>
      </c>
      <c r="E8">
        <v>465</v>
      </c>
      <c r="F8">
        <v>857</v>
      </c>
      <c r="H8" s="1"/>
      <c r="L8" s="1"/>
      <c r="M8" t="s">
        <v>14</v>
      </c>
      <c r="N8" s="1">
        <v>0.45740956826137691</v>
      </c>
      <c r="O8">
        <v>0.48609680741503603</v>
      </c>
      <c r="P8">
        <v>0.43728813559322033</v>
      </c>
      <c r="Q8" s="1">
        <v>0.51606425702811243</v>
      </c>
      <c r="R8" s="1">
        <v>0.38151364764267992</v>
      </c>
    </row>
    <row r="9" spans="1:18" x14ac:dyDescent="0.25">
      <c r="A9">
        <v>6</v>
      </c>
      <c r="B9">
        <v>392</v>
      </c>
      <c r="C9">
        <v>17336</v>
      </c>
      <c r="D9">
        <v>6398</v>
      </c>
      <c r="E9">
        <v>462</v>
      </c>
      <c r="F9">
        <v>854</v>
      </c>
      <c r="H9" s="1"/>
      <c r="L9" s="1"/>
      <c r="M9" t="s">
        <v>15</v>
      </c>
      <c r="N9" s="1">
        <v>0.45901639344262296</v>
      </c>
      <c r="O9">
        <v>0.48556701030927835</v>
      </c>
      <c r="P9">
        <v>0.43739424703891711</v>
      </c>
      <c r="Q9" s="1">
        <v>0.51554663991975924</v>
      </c>
      <c r="R9" s="1">
        <v>0.38175046554934822</v>
      </c>
    </row>
    <row r="10" spans="1:18" x14ac:dyDescent="0.25">
      <c r="A10">
        <v>7</v>
      </c>
      <c r="B10">
        <v>393</v>
      </c>
      <c r="C10">
        <v>17335</v>
      </c>
      <c r="D10">
        <v>6397</v>
      </c>
      <c r="E10">
        <v>463</v>
      </c>
      <c r="F10">
        <v>856</v>
      </c>
      <c r="H10" s="1"/>
      <c r="L10" s="1"/>
      <c r="M10" s="1" t="s">
        <v>16</v>
      </c>
      <c r="N10" s="1">
        <v>0.45911214953271029</v>
      </c>
      <c r="O10">
        <v>0.48456790123456789</v>
      </c>
      <c r="P10">
        <v>0.43617920540997462</v>
      </c>
      <c r="Q10" s="1">
        <v>0.51651651651651653</v>
      </c>
      <c r="R10" s="1">
        <v>0.382224984462399</v>
      </c>
    </row>
    <row r="11" spans="1:18" x14ac:dyDescent="0.25">
      <c r="A11">
        <v>8</v>
      </c>
      <c r="B11">
        <v>391</v>
      </c>
      <c r="C11">
        <v>17336</v>
      </c>
      <c r="D11">
        <v>6399</v>
      </c>
      <c r="E11">
        <v>462</v>
      </c>
      <c r="F11">
        <v>853</v>
      </c>
      <c r="H11" s="1"/>
      <c r="L11" s="1"/>
      <c r="M11" s="1" t="s">
        <v>17</v>
      </c>
      <c r="N11" s="1">
        <v>0.45838218053927315</v>
      </c>
      <c r="O11">
        <v>0.48406988694758479</v>
      </c>
      <c r="P11">
        <v>0.4370245139475909</v>
      </c>
      <c r="Q11" s="1">
        <v>0.51648351648351654</v>
      </c>
      <c r="R11" s="1">
        <v>0.3824626865671642</v>
      </c>
    </row>
    <row r="12" spans="1:18" x14ac:dyDescent="0.25">
      <c r="A12">
        <v>9</v>
      </c>
      <c r="B12">
        <v>391</v>
      </c>
      <c r="C12">
        <v>17336</v>
      </c>
      <c r="D12">
        <v>6399</v>
      </c>
      <c r="E12">
        <v>462</v>
      </c>
      <c r="F12">
        <v>853</v>
      </c>
      <c r="H12" s="1"/>
      <c r="L12" s="1"/>
      <c r="M12" s="1" t="s">
        <v>18</v>
      </c>
      <c r="N12" s="1">
        <v>0.45838218053927315</v>
      </c>
      <c r="O12">
        <v>0.48562628336755648</v>
      </c>
      <c r="P12">
        <v>0.43665540540540543</v>
      </c>
      <c r="Q12" s="1">
        <v>0.5174825174825175</v>
      </c>
      <c r="R12" s="1">
        <v>0.3832298136645963</v>
      </c>
    </row>
    <row r="13" spans="1:18" x14ac:dyDescent="0.25">
      <c r="A13">
        <v>10</v>
      </c>
      <c r="B13">
        <v>392</v>
      </c>
      <c r="C13">
        <v>17337</v>
      </c>
      <c r="D13">
        <v>6398</v>
      </c>
      <c r="E13">
        <v>461</v>
      </c>
      <c r="F13">
        <v>853</v>
      </c>
      <c r="H13" s="1"/>
      <c r="L13" s="1"/>
      <c r="M13" s="1" t="s">
        <v>19</v>
      </c>
      <c r="N13" s="1">
        <v>0.45955451348182885</v>
      </c>
      <c r="O13">
        <v>0.486652977412731</v>
      </c>
      <c r="P13">
        <v>0.43844856661045534</v>
      </c>
      <c r="Q13" s="1">
        <v>0.51896207584830334</v>
      </c>
      <c r="R13" s="1">
        <v>0.38385093167701861</v>
      </c>
    </row>
    <row r="15" spans="1:18" x14ac:dyDescent="0.25">
      <c r="A15" t="s">
        <v>3</v>
      </c>
    </row>
    <row r="16" spans="1:18" x14ac:dyDescent="0.25">
      <c r="A16" s="1">
        <v>1</v>
      </c>
      <c r="B16" s="1">
        <v>472</v>
      </c>
      <c r="C16" s="1">
        <v>17294</v>
      </c>
      <c r="D16" s="1">
        <v>6318</v>
      </c>
      <c r="E16" s="1">
        <v>504</v>
      </c>
      <c r="F16" s="1">
        <v>976</v>
      </c>
    </row>
    <row r="17" spans="1:8" x14ac:dyDescent="0.25">
      <c r="A17" s="1">
        <v>2</v>
      </c>
      <c r="B17" s="1">
        <v>472</v>
      </c>
      <c r="C17" s="1">
        <v>17296</v>
      </c>
      <c r="D17" s="1">
        <v>6318</v>
      </c>
      <c r="E17" s="1">
        <v>502</v>
      </c>
      <c r="F17" s="1">
        <v>974</v>
      </c>
      <c r="H17" s="1"/>
    </row>
    <row r="18" spans="1:8" x14ac:dyDescent="0.25">
      <c r="A18" s="1">
        <v>3</v>
      </c>
      <c r="B18" s="1">
        <v>472</v>
      </c>
      <c r="C18" s="1">
        <v>17299</v>
      </c>
      <c r="D18" s="1">
        <v>6318</v>
      </c>
      <c r="E18" s="1">
        <v>499</v>
      </c>
      <c r="F18" s="1">
        <v>971</v>
      </c>
      <c r="H18" s="1"/>
    </row>
    <row r="19" spans="1:8" x14ac:dyDescent="0.25">
      <c r="A19" s="1">
        <v>4</v>
      </c>
      <c r="B19" s="1">
        <v>472</v>
      </c>
      <c r="C19" s="1">
        <v>17300</v>
      </c>
      <c r="D19" s="1">
        <v>6318</v>
      </c>
      <c r="E19" s="1">
        <v>498</v>
      </c>
      <c r="F19" s="1">
        <v>970</v>
      </c>
      <c r="H19" s="1"/>
    </row>
    <row r="20" spans="1:8" x14ac:dyDescent="0.25">
      <c r="A20" s="1">
        <v>5</v>
      </c>
      <c r="B20" s="1">
        <v>472</v>
      </c>
      <c r="C20" s="1">
        <v>17299</v>
      </c>
      <c r="D20" s="1">
        <v>6318</v>
      </c>
      <c r="E20" s="1">
        <v>499</v>
      </c>
      <c r="F20" s="1">
        <v>971</v>
      </c>
      <c r="H20" s="1"/>
    </row>
    <row r="21" spans="1:8" x14ac:dyDescent="0.25">
      <c r="A21" s="1">
        <v>6</v>
      </c>
      <c r="B21" s="1">
        <v>471</v>
      </c>
      <c r="C21" s="1">
        <v>17299</v>
      </c>
      <c r="D21" s="1">
        <v>6319</v>
      </c>
      <c r="E21" s="1">
        <v>499</v>
      </c>
      <c r="F21" s="1">
        <v>970</v>
      </c>
      <c r="H21" s="1"/>
    </row>
    <row r="22" spans="1:8" x14ac:dyDescent="0.25">
      <c r="A22" s="1">
        <v>7</v>
      </c>
      <c r="B22" s="1">
        <v>471</v>
      </c>
      <c r="C22" s="1">
        <v>17297</v>
      </c>
      <c r="D22" s="1">
        <v>6319</v>
      </c>
      <c r="E22" s="1">
        <v>501</v>
      </c>
      <c r="F22" s="1">
        <v>972</v>
      </c>
      <c r="H22" s="1"/>
    </row>
    <row r="23" spans="1:8" x14ac:dyDescent="0.25">
      <c r="A23" s="1">
        <v>8</v>
      </c>
      <c r="B23" s="1">
        <v>471</v>
      </c>
      <c r="C23" s="1">
        <v>17296</v>
      </c>
      <c r="D23" s="1">
        <v>6319</v>
      </c>
      <c r="E23" s="1">
        <v>502</v>
      </c>
      <c r="F23" s="1">
        <v>973</v>
      </c>
      <c r="H23" s="1"/>
    </row>
    <row r="24" spans="1:8" x14ac:dyDescent="0.25">
      <c r="A24" s="1">
        <v>9</v>
      </c>
      <c r="B24" s="1">
        <v>473</v>
      </c>
      <c r="C24" s="1">
        <v>17297</v>
      </c>
      <c r="D24" s="1">
        <v>6317</v>
      </c>
      <c r="E24" s="1">
        <v>501</v>
      </c>
      <c r="F24" s="1">
        <v>974</v>
      </c>
      <c r="H24" s="1"/>
    </row>
    <row r="25" spans="1:8" x14ac:dyDescent="0.25">
      <c r="A25" s="1">
        <v>10</v>
      </c>
      <c r="B25" s="1">
        <v>474</v>
      </c>
      <c r="C25" s="1">
        <v>17298</v>
      </c>
      <c r="D25" s="1">
        <v>6316</v>
      </c>
      <c r="E25" s="1">
        <v>500</v>
      </c>
      <c r="F25" s="1">
        <v>974</v>
      </c>
      <c r="H25" s="1"/>
    </row>
    <row r="27" spans="1:8" x14ac:dyDescent="0.25">
      <c r="A27" t="s">
        <v>8</v>
      </c>
    </row>
    <row r="28" spans="1:8" x14ac:dyDescent="0.25">
      <c r="A28" s="1">
        <v>1</v>
      </c>
      <c r="B28" s="1">
        <v>517</v>
      </c>
      <c r="C28" s="1">
        <v>17132</v>
      </c>
      <c r="D28" s="1">
        <v>6273</v>
      </c>
      <c r="E28" s="1">
        <v>666</v>
      </c>
      <c r="F28" s="1">
        <v>1183</v>
      </c>
    </row>
    <row r="29" spans="1:8" x14ac:dyDescent="0.25">
      <c r="A29" s="1">
        <v>2</v>
      </c>
      <c r="B29" s="1">
        <v>518</v>
      </c>
      <c r="C29" s="1">
        <v>17131</v>
      </c>
      <c r="D29" s="1">
        <v>6272</v>
      </c>
      <c r="E29" s="1">
        <v>667</v>
      </c>
      <c r="F29" s="1">
        <v>1185</v>
      </c>
      <c r="H29" s="1"/>
    </row>
    <row r="30" spans="1:8" x14ac:dyDescent="0.25">
      <c r="A30" s="1">
        <v>3</v>
      </c>
      <c r="B30" s="1">
        <v>518</v>
      </c>
      <c r="C30" s="1">
        <v>17132</v>
      </c>
      <c r="D30" s="1">
        <v>6272</v>
      </c>
      <c r="E30" s="1">
        <v>666</v>
      </c>
      <c r="F30" s="1">
        <v>1184</v>
      </c>
      <c r="H30" s="1"/>
    </row>
    <row r="31" spans="1:8" x14ac:dyDescent="0.25">
      <c r="A31" s="1">
        <v>4</v>
      </c>
      <c r="B31" s="1">
        <v>517</v>
      </c>
      <c r="C31" s="1">
        <v>17133</v>
      </c>
      <c r="D31" s="1">
        <v>6273</v>
      </c>
      <c r="E31" s="1">
        <v>665</v>
      </c>
      <c r="F31" s="1">
        <v>1182</v>
      </c>
      <c r="H31" s="1"/>
    </row>
    <row r="32" spans="1:8" x14ac:dyDescent="0.25">
      <c r="A32" s="1">
        <v>5</v>
      </c>
      <c r="B32" s="1">
        <v>516</v>
      </c>
      <c r="C32" s="1">
        <v>17134</v>
      </c>
      <c r="D32" s="1">
        <v>6274</v>
      </c>
      <c r="E32" s="1">
        <v>664</v>
      </c>
      <c r="F32" s="1">
        <v>1180</v>
      </c>
      <c r="H32" s="1"/>
    </row>
    <row r="33" spans="1:8" x14ac:dyDescent="0.25">
      <c r="A33" s="1">
        <v>6</v>
      </c>
      <c r="B33" s="1">
        <v>517</v>
      </c>
      <c r="C33" s="1">
        <v>17133</v>
      </c>
      <c r="D33" s="1">
        <v>6273</v>
      </c>
      <c r="E33" s="1">
        <v>665</v>
      </c>
      <c r="F33" s="1">
        <v>1182</v>
      </c>
      <c r="H33" s="1"/>
    </row>
    <row r="34" spans="1:8" x14ac:dyDescent="0.25">
      <c r="A34" s="1">
        <v>7</v>
      </c>
      <c r="B34" s="1">
        <v>516</v>
      </c>
      <c r="C34" s="1">
        <v>17131</v>
      </c>
      <c r="D34" s="1">
        <v>6274</v>
      </c>
      <c r="E34" s="1">
        <v>667</v>
      </c>
      <c r="F34" s="1">
        <v>1183</v>
      </c>
      <c r="H34" s="1"/>
    </row>
    <row r="35" spans="1:8" x14ac:dyDescent="0.25">
      <c r="A35" s="1">
        <v>8</v>
      </c>
      <c r="B35" s="1">
        <v>517</v>
      </c>
      <c r="C35" s="1">
        <v>17132</v>
      </c>
      <c r="D35" s="1">
        <v>6273</v>
      </c>
      <c r="E35" s="1">
        <v>666</v>
      </c>
      <c r="F35" s="1">
        <v>1183</v>
      </c>
      <c r="H35" s="1"/>
    </row>
    <row r="36" spans="1:8" x14ac:dyDescent="0.25">
      <c r="A36" s="1">
        <v>9</v>
      </c>
      <c r="B36" s="1">
        <v>517</v>
      </c>
      <c r="C36" s="1">
        <v>17131</v>
      </c>
      <c r="D36" s="1">
        <v>6273</v>
      </c>
      <c r="E36" s="1">
        <v>667</v>
      </c>
      <c r="F36" s="1">
        <v>1184</v>
      </c>
      <c r="H36" s="1"/>
    </row>
    <row r="37" spans="1:8" x14ac:dyDescent="0.25">
      <c r="A37" s="1">
        <v>10</v>
      </c>
      <c r="B37" s="1">
        <v>520</v>
      </c>
      <c r="C37" s="1">
        <v>17132</v>
      </c>
      <c r="D37" s="1">
        <v>6270</v>
      </c>
      <c r="E37" s="1">
        <v>666</v>
      </c>
      <c r="F37" s="1">
        <v>1186</v>
      </c>
      <c r="H37" s="1"/>
    </row>
    <row r="38" spans="1:8" s="1" customFormat="1" x14ac:dyDescent="0.25"/>
    <row r="39" spans="1:8" x14ac:dyDescent="0.25">
      <c r="A39" t="s">
        <v>9</v>
      </c>
    </row>
    <row r="40" spans="1:8" x14ac:dyDescent="0.25">
      <c r="A40" s="1">
        <v>1</v>
      </c>
      <c r="B40" s="1">
        <v>513</v>
      </c>
      <c r="C40" s="1">
        <v>17310</v>
      </c>
      <c r="D40" s="1">
        <v>6277</v>
      </c>
      <c r="E40" s="1">
        <v>488</v>
      </c>
      <c r="F40" s="1">
        <v>1001</v>
      </c>
    </row>
    <row r="41" spans="1:8" x14ac:dyDescent="0.25">
      <c r="A41" s="1">
        <v>2</v>
      </c>
      <c r="B41" s="1">
        <v>515</v>
      </c>
      <c r="C41" s="1">
        <v>17310</v>
      </c>
      <c r="D41" s="1">
        <v>6275</v>
      </c>
      <c r="E41" s="1">
        <v>488</v>
      </c>
      <c r="F41" s="1">
        <v>1003</v>
      </c>
      <c r="H41" s="1"/>
    </row>
    <row r="42" spans="1:8" x14ac:dyDescent="0.25">
      <c r="A42" s="1">
        <v>3</v>
      </c>
      <c r="B42" s="1">
        <v>515</v>
      </c>
      <c r="C42" s="1">
        <v>17313</v>
      </c>
      <c r="D42" s="1">
        <v>6275</v>
      </c>
      <c r="E42" s="1">
        <v>485</v>
      </c>
      <c r="F42" s="1">
        <v>1000</v>
      </c>
      <c r="H42" s="1"/>
    </row>
    <row r="43" spans="1:8" x14ac:dyDescent="0.25">
      <c r="A43" s="1">
        <v>4</v>
      </c>
      <c r="B43" s="1">
        <v>514</v>
      </c>
      <c r="C43" s="1">
        <v>17316</v>
      </c>
      <c r="D43" s="1">
        <v>6276</v>
      </c>
      <c r="E43" s="1">
        <v>482</v>
      </c>
      <c r="F43" s="1">
        <v>996</v>
      </c>
      <c r="H43" s="1"/>
    </row>
    <row r="44" spans="1:8" x14ac:dyDescent="0.25">
      <c r="A44" s="1">
        <v>5</v>
      </c>
      <c r="B44" s="1">
        <v>514</v>
      </c>
      <c r="C44" s="1">
        <v>17316</v>
      </c>
      <c r="D44" s="1">
        <v>6276</v>
      </c>
      <c r="E44" s="1">
        <v>482</v>
      </c>
      <c r="F44" s="1">
        <v>996</v>
      </c>
      <c r="H44" s="1"/>
    </row>
    <row r="45" spans="1:8" x14ac:dyDescent="0.25">
      <c r="A45" s="1">
        <v>6</v>
      </c>
      <c r="B45" s="1">
        <v>514</v>
      </c>
      <c r="C45" s="1">
        <v>17315</v>
      </c>
      <c r="D45" s="1">
        <v>6276</v>
      </c>
      <c r="E45" s="1">
        <v>483</v>
      </c>
      <c r="F45" s="1">
        <v>997</v>
      </c>
      <c r="H45" s="1"/>
    </row>
    <row r="46" spans="1:8" x14ac:dyDescent="0.25">
      <c r="A46" s="1">
        <v>7</v>
      </c>
      <c r="B46" s="1">
        <v>516</v>
      </c>
      <c r="C46" s="1">
        <v>17315</v>
      </c>
      <c r="D46" s="1">
        <v>6274</v>
      </c>
      <c r="E46" s="1">
        <v>483</v>
      </c>
      <c r="F46" s="1">
        <v>999</v>
      </c>
      <c r="H46" s="1"/>
    </row>
    <row r="47" spans="1:8" x14ac:dyDescent="0.25">
      <c r="A47" s="1">
        <v>8</v>
      </c>
      <c r="B47" s="1">
        <v>517</v>
      </c>
      <c r="C47" s="1">
        <v>17314</v>
      </c>
      <c r="D47" s="1">
        <v>6273</v>
      </c>
      <c r="E47" s="1">
        <v>484</v>
      </c>
      <c r="F47" s="1">
        <v>1001</v>
      </c>
      <c r="H47" s="1"/>
    </row>
    <row r="48" spans="1:8" x14ac:dyDescent="0.25">
      <c r="A48" s="1">
        <v>9</v>
      </c>
      <c r="B48" s="1">
        <v>518</v>
      </c>
      <c r="C48" s="1">
        <v>17315</v>
      </c>
      <c r="D48" s="1">
        <v>6272</v>
      </c>
      <c r="E48" s="1">
        <v>483</v>
      </c>
      <c r="F48" s="1">
        <v>1001</v>
      </c>
      <c r="H48" s="1"/>
    </row>
    <row r="49" spans="1:8" x14ac:dyDescent="0.25">
      <c r="A49" s="1">
        <v>10</v>
      </c>
      <c r="B49" s="1">
        <v>520</v>
      </c>
      <c r="C49" s="1">
        <v>17316</v>
      </c>
      <c r="D49" s="1">
        <v>6270</v>
      </c>
      <c r="E49" s="1">
        <v>482</v>
      </c>
      <c r="F49" s="1">
        <v>1002</v>
      </c>
      <c r="H49" s="1"/>
    </row>
    <row r="51" spans="1:8" x14ac:dyDescent="0.25">
      <c r="A51" t="s">
        <v>20</v>
      </c>
    </row>
    <row r="52" spans="1:8" x14ac:dyDescent="0.25">
      <c r="A52" s="1">
        <v>1</v>
      </c>
      <c r="B52" s="1">
        <v>612</v>
      </c>
      <c r="C52" s="1">
        <v>16806</v>
      </c>
      <c r="D52" s="1">
        <v>6178</v>
      </c>
      <c r="E52" s="1">
        <v>992</v>
      </c>
      <c r="F52" s="1">
        <v>1604</v>
      </c>
    </row>
    <row r="53" spans="1:8" x14ac:dyDescent="0.25">
      <c r="A53" s="1">
        <v>2</v>
      </c>
      <c r="B53" s="1">
        <v>613</v>
      </c>
      <c r="C53" s="1">
        <v>16805</v>
      </c>
      <c r="D53" s="1">
        <v>6177</v>
      </c>
      <c r="E53" s="1">
        <v>993</v>
      </c>
      <c r="F53" s="1">
        <v>1606</v>
      </c>
      <c r="H53" s="1"/>
    </row>
    <row r="54" spans="1:8" x14ac:dyDescent="0.25">
      <c r="A54" s="1">
        <v>3</v>
      </c>
      <c r="B54" s="1">
        <v>614</v>
      </c>
      <c r="C54" s="1">
        <v>16803</v>
      </c>
      <c r="D54" s="1">
        <v>6176</v>
      </c>
      <c r="E54" s="1">
        <v>995</v>
      </c>
      <c r="F54" s="1">
        <v>1609</v>
      </c>
      <c r="H54" s="1"/>
    </row>
    <row r="55" spans="1:8" x14ac:dyDescent="0.25">
      <c r="A55" s="1">
        <v>4</v>
      </c>
      <c r="B55" s="1">
        <v>614</v>
      </c>
      <c r="C55" s="1">
        <v>16801</v>
      </c>
      <c r="D55" s="1">
        <v>6176</v>
      </c>
      <c r="E55" s="1">
        <v>997</v>
      </c>
      <c r="F55" s="1">
        <v>1611</v>
      </c>
      <c r="H55" s="1"/>
    </row>
    <row r="56" spans="1:8" x14ac:dyDescent="0.25">
      <c r="A56" s="1">
        <v>5</v>
      </c>
      <c r="B56" s="1">
        <v>615</v>
      </c>
      <c r="C56" s="1">
        <v>16801</v>
      </c>
      <c r="D56" s="1">
        <v>6175</v>
      </c>
      <c r="E56" s="1">
        <v>997</v>
      </c>
      <c r="F56" s="1">
        <v>1612</v>
      </c>
      <c r="H56" s="1"/>
    </row>
    <row r="57" spans="1:8" x14ac:dyDescent="0.25">
      <c r="A57" s="1">
        <v>6</v>
      </c>
      <c r="B57" s="1">
        <v>615</v>
      </c>
      <c r="C57" s="1">
        <v>16802</v>
      </c>
      <c r="D57" s="1">
        <v>6175</v>
      </c>
      <c r="E57" s="1">
        <v>996</v>
      </c>
      <c r="F57" s="1">
        <v>1611</v>
      </c>
      <c r="H57" s="1"/>
    </row>
    <row r="58" spans="1:8" x14ac:dyDescent="0.25">
      <c r="A58" s="1">
        <v>7</v>
      </c>
      <c r="B58" s="1">
        <v>615</v>
      </c>
      <c r="C58" s="1">
        <v>16804</v>
      </c>
      <c r="D58" s="1">
        <v>6175</v>
      </c>
      <c r="E58" s="1">
        <v>994</v>
      </c>
      <c r="F58" s="1">
        <v>1609</v>
      </c>
      <c r="H58" s="1"/>
    </row>
    <row r="59" spans="1:8" x14ac:dyDescent="0.25">
      <c r="A59" s="1">
        <v>8</v>
      </c>
      <c r="B59" s="1">
        <v>615</v>
      </c>
      <c r="C59" s="1">
        <v>16805</v>
      </c>
      <c r="D59" s="1">
        <v>6175</v>
      </c>
      <c r="E59" s="1">
        <v>993</v>
      </c>
      <c r="F59" s="1">
        <v>1608</v>
      </c>
      <c r="H59" s="1"/>
    </row>
    <row r="60" spans="1:8" x14ac:dyDescent="0.25">
      <c r="A60" s="1">
        <v>9</v>
      </c>
      <c r="B60" s="1">
        <v>617</v>
      </c>
      <c r="C60" s="1">
        <v>16805</v>
      </c>
      <c r="D60" s="1">
        <v>6173</v>
      </c>
      <c r="E60" s="1">
        <v>993</v>
      </c>
      <c r="F60" s="1">
        <v>1610</v>
      </c>
      <c r="H60" s="1"/>
    </row>
    <row r="61" spans="1:8" x14ac:dyDescent="0.25">
      <c r="A61" s="1">
        <v>10</v>
      </c>
      <c r="B61" s="1">
        <v>618</v>
      </c>
      <c r="C61" s="1">
        <v>16806</v>
      </c>
      <c r="D61" s="1">
        <v>6172</v>
      </c>
      <c r="E61" s="1">
        <v>992</v>
      </c>
      <c r="F61" s="1">
        <v>1610</v>
      </c>
      <c r="H61" s="1"/>
    </row>
  </sheetData>
  <mergeCells count="1">
    <mergeCell ref="M2:Q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7"/>
  <sheetViews>
    <sheetView workbookViewId="0">
      <selection activeCell="J11" sqref="J11"/>
    </sheetView>
  </sheetViews>
  <sheetFormatPr defaultRowHeight="13.8" x14ac:dyDescent="0.25"/>
  <cols>
    <col min="11" max="11" width="8.796875" style="1"/>
  </cols>
  <sheetData>
    <row r="1" spans="1:18" s="1" customFormat="1" x14ac:dyDescent="0.25">
      <c r="B1" s="1" t="s">
        <v>23</v>
      </c>
      <c r="M1" s="1" t="s">
        <v>25</v>
      </c>
    </row>
    <row r="2" spans="1:18" s="1" customFormat="1" x14ac:dyDescent="0.25">
      <c r="A2" s="1" t="s">
        <v>24</v>
      </c>
      <c r="M2" s="5" t="s">
        <v>29</v>
      </c>
      <c r="N2" s="5"/>
      <c r="O2" s="5"/>
      <c r="P2" s="5"/>
      <c r="Q2" s="5"/>
      <c r="R2" s="5"/>
    </row>
    <row r="3" spans="1:18" x14ac:dyDescent="0.25">
      <c r="A3" t="s">
        <v>21</v>
      </c>
      <c r="B3" t="s">
        <v>4</v>
      </c>
      <c r="C3" t="s">
        <v>5</v>
      </c>
      <c r="D3" t="s">
        <v>6</v>
      </c>
      <c r="E3" t="s">
        <v>7</v>
      </c>
      <c r="F3" t="s">
        <v>0</v>
      </c>
      <c r="M3" t="s">
        <v>2</v>
      </c>
      <c r="N3" t="s">
        <v>21</v>
      </c>
      <c r="O3" t="s">
        <v>3</v>
      </c>
      <c r="P3" t="s">
        <v>8</v>
      </c>
      <c r="Q3" t="s">
        <v>9</v>
      </c>
      <c r="R3" t="s">
        <v>20</v>
      </c>
    </row>
    <row r="4" spans="1:18" x14ac:dyDescent="0.25">
      <c r="A4">
        <v>1</v>
      </c>
      <c r="B4">
        <v>340</v>
      </c>
      <c r="C4">
        <v>17328</v>
      </c>
      <c r="D4">
        <v>6450</v>
      </c>
      <c r="E4">
        <v>470</v>
      </c>
      <c r="F4" s="1">
        <v>810</v>
      </c>
      <c r="M4" t="s">
        <v>10</v>
      </c>
      <c r="N4" s="1">
        <v>0.41975308641975306</v>
      </c>
      <c r="O4" s="1">
        <v>0.37850467289719625</v>
      </c>
      <c r="P4" s="1">
        <v>0.39610894941634239</v>
      </c>
      <c r="Q4" s="1">
        <v>0.4575289575289575</v>
      </c>
      <c r="R4" s="1">
        <v>0.35386403253922138</v>
      </c>
    </row>
    <row r="5" spans="1:18" x14ac:dyDescent="0.25">
      <c r="A5">
        <v>2</v>
      </c>
      <c r="B5">
        <v>340</v>
      </c>
      <c r="C5">
        <v>17328</v>
      </c>
      <c r="D5">
        <v>6450</v>
      </c>
      <c r="E5">
        <v>470</v>
      </c>
      <c r="F5" s="1">
        <v>810</v>
      </c>
      <c r="G5" s="1"/>
      <c r="H5" s="1"/>
      <c r="I5" s="1"/>
      <c r="J5" s="1"/>
      <c r="M5" t="s">
        <v>11</v>
      </c>
      <c r="N5" s="1">
        <v>0.41975308641975306</v>
      </c>
      <c r="O5" s="1">
        <v>0.3776223776223776</v>
      </c>
      <c r="P5" s="1">
        <v>0.39580093312597203</v>
      </c>
      <c r="Q5" s="1">
        <v>0.4575289575289575</v>
      </c>
      <c r="R5" s="1">
        <v>0.35386403253922138</v>
      </c>
    </row>
    <row r="6" spans="1:18" x14ac:dyDescent="0.25">
      <c r="A6">
        <v>3</v>
      </c>
      <c r="B6">
        <v>341</v>
      </c>
      <c r="C6">
        <v>17329</v>
      </c>
      <c r="D6">
        <v>6449</v>
      </c>
      <c r="E6">
        <v>469</v>
      </c>
      <c r="F6" s="1">
        <v>810</v>
      </c>
      <c r="G6" s="1"/>
      <c r="H6" s="1"/>
      <c r="I6" s="1"/>
      <c r="J6" s="1"/>
      <c r="M6" t="s">
        <v>12</v>
      </c>
      <c r="N6" s="1">
        <v>0.42098765432098767</v>
      </c>
      <c r="O6" s="1">
        <v>0.37645687645687648</v>
      </c>
      <c r="P6" s="1">
        <v>0.39580093312597203</v>
      </c>
      <c r="Q6" s="1">
        <v>0.45664739884393063</v>
      </c>
      <c r="R6" s="1">
        <v>0.35440835266821347</v>
      </c>
    </row>
    <row r="7" spans="1:18" x14ac:dyDescent="0.25">
      <c r="A7">
        <v>4</v>
      </c>
      <c r="B7">
        <v>340</v>
      </c>
      <c r="C7">
        <v>17331</v>
      </c>
      <c r="D7">
        <v>6450</v>
      </c>
      <c r="E7">
        <v>467</v>
      </c>
      <c r="F7" s="1">
        <v>807</v>
      </c>
      <c r="G7" s="1"/>
      <c r="H7" s="1"/>
      <c r="I7" s="1"/>
      <c r="J7" s="1"/>
      <c r="M7" t="s">
        <v>13</v>
      </c>
      <c r="N7" s="1">
        <v>0.42131350681536556</v>
      </c>
      <c r="O7" s="1">
        <v>0.37718277066356226</v>
      </c>
      <c r="P7" s="1">
        <v>0.39549339549339552</v>
      </c>
      <c r="Q7" s="1">
        <v>0.45664739884393063</v>
      </c>
      <c r="R7" s="1">
        <v>0.35440835266821347</v>
      </c>
    </row>
    <row r="8" spans="1:18" x14ac:dyDescent="0.25">
      <c r="A8">
        <v>5</v>
      </c>
      <c r="B8">
        <v>342</v>
      </c>
      <c r="C8">
        <v>17333</v>
      </c>
      <c r="D8">
        <v>6448</v>
      </c>
      <c r="E8">
        <v>465</v>
      </c>
      <c r="F8" s="1">
        <v>807</v>
      </c>
      <c r="G8" s="1"/>
      <c r="H8" s="1"/>
      <c r="I8" s="1"/>
      <c r="J8" s="1"/>
      <c r="L8" s="1"/>
      <c r="M8" t="s">
        <v>14</v>
      </c>
      <c r="N8" s="1">
        <v>0.42379182156133827</v>
      </c>
      <c r="O8" s="1">
        <v>0.37834691501746215</v>
      </c>
      <c r="P8" s="1">
        <v>0.39549339549339552</v>
      </c>
      <c r="Q8" s="1">
        <v>0.45664739884393063</v>
      </c>
      <c r="R8" s="1">
        <v>0.35440835266821347</v>
      </c>
    </row>
    <row r="9" spans="1:18" x14ac:dyDescent="0.25">
      <c r="A9">
        <v>6</v>
      </c>
      <c r="B9">
        <v>344</v>
      </c>
      <c r="C9">
        <v>17334</v>
      </c>
      <c r="D9">
        <v>6446</v>
      </c>
      <c r="E9">
        <v>464</v>
      </c>
      <c r="F9" s="1">
        <v>808</v>
      </c>
      <c r="G9" s="1"/>
      <c r="H9" s="1"/>
      <c r="I9" s="1"/>
      <c r="J9" s="1"/>
      <c r="L9" s="1"/>
      <c r="M9" t="s">
        <v>15</v>
      </c>
      <c r="N9" s="1">
        <v>0.42574257425742573</v>
      </c>
      <c r="O9" s="1">
        <v>0.37834691501746215</v>
      </c>
      <c r="P9" s="1">
        <v>0.395655546935609</v>
      </c>
      <c r="Q9" s="1">
        <v>0.45708775313404049</v>
      </c>
      <c r="R9" s="1">
        <v>0.35478260869565215</v>
      </c>
    </row>
    <row r="10" spans="1:18" x14ac:dyDescent="0.25">
      <c r="A10">
        <v>7</v>
      </c>
      <c r="B10">
        <v>344</v>
      </c>
      <c r="C10">
        <v>17334</v>
      </c>
      <c r="D10">
        <v>6446</v>
      </c>
      <c r="E10">
        <v>464</v>
      </c>
      <c r="F10" s="1">
        <v>808</v>
      </c>
      <c r="G10" s="1"/>
      <c r="H10" s="1"/>
      <c r="I10" s="1"/>
      <c r="J10" s="1"/>
      <c r="L10" s="1"/>
      <c r="M10" t="s">
        <v>16</v>
      </c>
      <c r="N10" s="1">
        <v>0.42574257425742573</v>
      </c>
      <c r="O10" s="1">
        <v>0.37834691501746215</v>
      </c>
      <c r="P10" s="1">
        <v>0.39393939393939392</v>
      </c>
      <c r="Q10" s="1">
        <v>0.45708775313404049</v>
      </c>
      <c r="R10" s="1">
        <v>0.35437174290677476</v>
      </c>
    </row>
    <row r="11" spans="1:18" x14ac:dyDescent="0.25">
      <c r="A11">
        <v>8</v>
      </c>
      <c r="B11">
        <v>343</v>
      </c>
      <c r="C11">
        <v>17334</v>
      </c>
      <c r="D11">
        <v>6447</v>
      </c>
      <c r="E11">
        <v>464</v>
      </c>
      <c r="F11" s="1">
        <v>807</v>
      </c>
      <c r="G11" s="1"/>
      <c r="H11" s="1"/>
      <c r="I11" s="1"/>
      <c r="J11" s="1"/>
      <c r="L11" s="1"/>
      <c r="M11" t="s">
        <v>17</v>
      </c>
      <c r="N11" s="1">
        <v>0.42503097893432468</v>
      </c>
      <c r="O11" s="1">
        <v>0.3776223776223776</v>
      </c>
      <c r="P11" s="1">
        <v>0.39410395655546937</v>
      </c>
      <c r="Q11" s="1">
        <v>0.45761078998073218</v>
      </c>
      <c r="R11" s="1">
        <v>0.35416666666666669</v>
      </c>
    </row>
    <row r="12" spans="1:18" x14ac:dyDescent="0.25">
      <c r="A12">
        <v>9</v>
      </c>
      <c r="B12">
        <v>344</v>
      </c>
      <c r="C12">
        <v>17334</v>
      </c>
      <c r="D12">
        <v>6446</v>
      </c>
      <c r="E12">
        <v>464</v>
      </c>
      <c r="F12">
        <v>808</v>
      </c>
      <c r="G12" s="1"/>
      <c r="H12" s="1"/>
      <c r="I12" s="1"/>
      <c r="J12" s="1"/>
      <c r="L12" s="1"/>
      <c r="M12" t="s">
        <v>18</v>
      </c>
      <c r="N12" s="1">
        <v>0.42574257425742573</v>
      </c>
      <c r="O12" s="1">
        <v>0.37718277066356226</v>
      </c>
      <c r="P12" s="1">
        <v>0.39440993788819878</v>
      </c>
      <c r="Q12" s="1">
        <v>0.45656370656370654</v>
      </c>
      <c r="R12" s="1">
        <v>0.35396182764603817</v>
      </c>
    </row>
    <row r="13" spans="1:18" x14ac:dyDescent="0.25">
      <c r="A13">
        <v>10</v>
      </c>
      <c r="B13">
        <v>344</v>
      </c>
      <c r="C13">
        <v>17335</v>
      </c>
      <c r="D13">
        <v>6446</v>
      </c>
      <c r="E13">
        <v>463</v>
      </c>
      <c r="F13">
        <v>807</v>
      </c>
      <c r="G13" s="1"/>
      <c r="H13" s="1"/>
      <c r="I13" s="1"/>
      <c r="J13" s="1"/>
      <c r="L13" s="1"/>
      <c r="M13" t="s">
        <v>19</v>
      </c>
      <c r="N13" s="1">
        <v>0.42627013630731103</v>
      </c>
      <c r="O13" s="1">
        <v>0.37790697674418605</v>
      </c>
      <c r="P13" s="1">
        <v>0.39487975174553919</v>
      </c>
      <c r="Q13" s="1">
        <v>0.45656370656370654</v>
      </c>
      <c r="R13" s="1">
        <v>0.35433526011560695</v>
      </c>
    </row>
    <row r="14" spans="1:18" x14ac:dyDescent="0.25">
      <c r="G14" s="1"/>
      <c r="H14" s="1"/>
      <c r="I14" s="1"/>
      <c r="J14" s="1"/>
    </row>
    <row r="15" spans="1:18" x14ac:dyDescent="0.25">
      <c r="A15" t="s">
        <v>3</v>
      </c>
      <c r="G15" s="1"/>
      <c r="H15" s="1"/>
      <c r="I15" s="1"/>
      <c r="J15" s="1"/>
    </row>
    <row r="16" spans="1:18" x14ac:dyDescent="0.25">
      <c r="A16">
        <v>1</v>
      </c>
      <c r="B16">
        <v>324</v>
      </c>
      <c r="C16">
        <v>17266</v>
      </c>
      <c r="D16">
        <v>6466</v>
      </c>
      <c r="E16">
        <v>532</v>
      </c>
      <c r="F16">
        <v>856</v>
      </c>
      <c r="G16" s="1"/>
      <c r="H16" s="1"/>
      <c r="I16" s="1"/>
      <c r="J16" s="1"/>
      <c r="K16"/>
    </row>
    <row r="17" spans="1:11" x14ac:dyDescent="0.25">
      <c r="A17">
        <v>2</v>
      </c>
      <c r="B17">
        <v>324</v>
      </c>
      <c r="C17">
        <v>17264</v>
      </c>
      <c r="D17">
        <v>6466</v>
      </c>
      <c r="E17">
        <v>534</v>
      </c>
      <c r="F17">
        <v>858</v>
      </c>
      <c r="G17" s="1"/>
      <c r="H17" s="1"/>
      <c r="I17" s="1"/>
      <c r="J17" s="1"/>
      <c r="K17"/>
    </row>
    <row r="18" spans="1:11" x14ac:dyDescent="0.25">
      <c r="A18">
        <v>3</v>
      </c>
      <c r="B18">
        <v>323</v>
      </c>
      <c r="C18">
        <v>17263</v>
      </c>
      <c r="D18">
        <v>6467</v>
      </c>
      <c r="E18">
        <v>535</v>
      </c>
      <c r="F18">
        <v>858</v>
      </c>
      <c r="G18" s="1"/>
      <c r="H18" s="1"/>
      <c r="I18" s="1"/>
      <c r="J18" s="1"/>
      <c r="K18"/>
    </row>
    <row r="19" spans="1:11" x14ac:dyDescent="0.25">
      <c r="A19">
        <v>4</v>
      </c>
      <c r="B19">
        <v>324</v>
      </c>
      <c r="C19">
        <v>17263</v>
      </c>
      <c r="D19">
        <v>6466</v>
      </c>
      <c r="E19">
        <v>535</v>
      </c>
      <c r="F19">
        <v>859</v>
      </c>
      <c r="G19" s="1"/>
      <c r="H19" s="1"/>
      <c r="I19" s="1"/>
      <c r="J19" s="1"/>
      <c r="K19"/>
    </row>
    <row r="20" spans="1:11" x14ac:dyDescent="0.25">
      <c r="A20">
        <v>5</v>
      </c>
      <c r="B20">
        <v>325</v>
      </c>
      <c r="C20">
        <v>17264</v>
      </c>
      <c r="D20">
        <v>6465</v>
      </c>
      <c r="E20">
        <v>534</v>
      </c>
      <c r="F20">
        <v>859</v>
      </c>
      <c r="G20" s="1"/>
      <c r="H20" s="1"/>
      <c r="I20" s="1"/>
      <c r="J20" s="1"/>
      <c r="K20"/>
    </row>
    <row r="21" spans="1:11" x14ac:dyDescent="0.25">
      <c r="A21">
        <v>6</v>
      </c>
      <c r="B21">
        <v>325</v>
      </c>
      <c r="C21">
        <v>17264</v>
      </c>
      <c r="D21">
        <v>6465</v>
      </c>
      <c r="E21">
        <v>534</v>
      </c>
      <c r="F21">
        <v>859</v>
      </c>
      <c r="G21" s="1"/>
      <c r="H21" s="1"/>
      <c r="I21" s="1"/>
      <c r="J21" s="1"/>
      <c r="K21"/>
    </row>
    <row r="22" spans="1:11" x14ac:dyDescent="0.25">
      <c r="A22">
        <v>7</v>
      </c>
      <c r="B22">
        <v>325</v>
      </c>
      <c r="C22">
        <v>17264</v>
      </c>
      <c r="D22">
        <v>6465</v>
      </c>
      <c r="E22">
        <v>534</v>
      </c>
      <c r="F22">
        <v>859</v>
      </c>
      <c r="G22" s="1"/>
      <c r="H22" s="1"/>
      <c r="I22" s="1"/>
      <c r="J22" s="1"/>
      <c r="K22"/>
    </row>
    <row r="23" spans="1:11" x14ac:dyDescent="0.25">
      <c r="A23">
        <v>8</v>
      </c>
      <c r="B23">
        <v>324</v>
      </c>
      <c r="C23">
        <v>17264</v>
      </c>
      <c r="D23">
        <v>6466</v>
      </c>
      <c r="E23">
        <v>534</v>
      </c>
      <c r="F23">
        <v>858</v>
      </c>
      <c r="G23" s="1"/>
      <c r="H23" s="1"/>
      <c r="I23" s="1"/>
      <c r="J23" s="1"/>
      <c r="K23"/>
    </row>
    <row r="24" spans="1:11" x14ac:dyDescent="0.25">
      <c r="A24">
        <v>9</v>
      </c>
      <c r="B24">
        <v>324</v>
      </c>
      <c r="C24">
        <v>17263</v>
      </c>
      <c r="D24">
        <v>6466</v>
      </c>
      <c r="E24">
        <v>535</v>
      </c>
      <c r="F24">
        <v>859</v>
      </c>
      <c r="G24" s="1"/>
      <c r="H24" s="1"/>
      <c r="I24" s="1"/>
      <c r="J24" s="1"/>
      <c r="K24"/>
    </row>
    <row r="25" spans="1:11" x14ac:dyDescent="0.25">
      <c r="A25">
        <v>10</v>
      </c>
      <c r="B25">
        <v>325</v>
      </c>
      <c r="C25">
        <v>17263</v>
      </c>
      <c r="D25">
        <v>6465</v>
      </c>
      <c r="E25">
        <v>535</v>
      </c>
      <c r="F25">
        <v>860</v>
      </c>
      <c r="G25" s="1"/>
      <c r="H25" s="1"/>
      <c r="I25" s="1"/>
      <c r="J25" s="1"/>
      <c r="K25"/>
    </row>
    <row r="26" spans="1:11" x14ac:dyDescent="0.25">
      <c r="G26" s="1"/>
      <c r="H26" s="1"/>
      <c r="I26" s="1"/>
      <c r="J26" s="1"/>
    </row>
    <row r="27" spans="1:11" x14ac:dyDescent="0.25">
      <c r="A27" t="s">
        <v>8</v>
      </c>
      <c r="G27" s="1"/>
      <c r="H27" s="1"/>
      <c r="I27" s="1"/>
      <c r="J27" s="1"/>
    </row>
    <row r="28" spans="1:11" x14ac:dyDescent="0.25">
      <c r="A28">
        <v>1</v>
      </c>
      <c r="B28">
        <v>509</v>
      </c>
      <c r="C28">
        <v>17022</v>
      </c>
      <c r="D28">
        <v>6281</v>
      </c>
      <c r="E28">
        <v>776</v>
      </c>
      <c r="F28">
        <v>1285</v>
      </c>
      <c r="G28" s="1"/>
      <c r="H28" s="1"/>
      <c r="I28" s="1"/>
      <c r="J28" s="1"/>
      <c r="K28"/>
    </row>
    <row r="29" spans="1:11" x14ac:dyDescent="0.25">
      <c r="A29">
        <v>2</v>
      </c>
      <c r="B29">
        <v>509</v>
      </c>
      <c r="C29">
        <v>17021</v>
      </c>
      <c r="D29">
        <v>6281</v>
      </c>
      <c r="E29">
        <v>777</v>
      </c>
      <c r="F29">
        <v>1286</v>
      </c>
      <c r="G29" s="1"/>
      <c r="H29" s="1"/>
      <c r="I29" s="1"/>
      <c r="J29" s="1"/>
      <c r="K29"/>
    </row>
    <row r="30" spans="1:11" x14ac:dyDescent="0.25">
      <c r="A30">
        <v>3</v>
      </c>
      <c r="B30">
        <v>509</v>
      </c>
      <c r="C30">
        <v>17021</v>
      </c>
      <c r="D30">
        <v>6281</v>
      </c>
      <c r="E30">
        <v>777</v>
      </c>
      <c r="F30">
        <v>1286</v>
      </c>
      <c r="G30" s="1"/>
      <c r="H30" s="1"/>
      <c r="I30" s="1"/>
      <c r="J30" s="1"/>
      <c r="K30"/>
    </row>
    <row r="31" spans="1:11" x14ac:dyDescent="0.25">
      <c r="A31">
        <v>4</v>
      </c>
      <c r="B31">
        <v>509</v>
      </c>
      <c r="C31">
        <v>17020</v>
      </c>
      <c r="D31">
        <v>6281</v>
      </c>
      <c r="E31">
        <v>778</v>
      </c>
      <c r="F31">
        <v>1287</v>
      </c>
      <c r="G31" s="1"/>
      <c r="H31" s="1"/>
      <c r="I31" s="1"/>
      <c r="J31" s="1"/>
      <c r="K31"/>
    </row>
    <row r="32" spans="1:11" x14ac:dyDescent="0.25">
      <c r="A32">
        <v>5</v>
      </c>
      <c r="B32">
        <v>509</v>
      </c>
      <c r="C32">
        <v>17020</v>
      </c>
      <c r="D32">
        <v>6281</v>
      </c>
      <c r="E32">
        <v>778</v>
      </c>
      <c r="F32">
        <v>1287</v>
      </c>
      <c r="G32" s="1"/>
      <c r="H32" s="1"/>
      <c r="I32" s="1"/>
      <c r="J32" s="1"/>
      <c r="K32"/>
    </row>
    <row r="33" spans="1:11" x14ac:dyDescent="0.25">
      <c r="A33">
        <v>6</v>
      </c>
      <c r="B33">
        <v>510</v>
      </c>
      <c r="C33">
        <v>17019</v>
      </c>
      <c r="D33">
        <v>6280</v>
      </c>
      <c r="E33">
        <v>779</v>
      </c>
      <c r="F33">
        <v>1289</v>
      </c>
      <c r="G33" s="1"/>
      <c r="H33" s="1"/>
      <c r="I33" s="1"/>
      <c r="J33" s="1"/>
      <c r="K33"/>
    </row>
    <row r="34" spans="1:11" x14ac:dyDescent="0.25">
      <c r="A34">
        <v>7</v>
      </c>
      <c r="B34">
        <v>507</v>
      </c>
      <c r="C34">
        <v>17018</v>
      </c>
      <c r="D34">
        <v>6283</v>
      </c>
      <c r="E34">
        <v>780</v>
      </c>
      <c r="F34">
        <v>1287</v>
      </c>
      <c r="G34" s="1"/>
      <c r="H34" s="1"/>
      <c r="I34" s="1"/>
      <c r="J34" s="1"/>
      <c r="K34"/>
    </row>
    <row r="35" spans="1:11" x14ac:dyDescent="0.25">
      <c r="A35">
        <v>8</v>
      </c>
      <c r="B35">
        <v>508</v>
      </c>
      <c r="C35">
        <v>17017</v>
      </c>
      <c r="D35">
        <v>6282</v>
      </c>
      <c r="E35">
        <v>781</v>
      </c>
      <c r="F35">
        <v>1289</v>
      </c>
      <c r="G35" s="1"/>
      <c r="H35" s="1"/>
      <c r="I35" s="1"/>
      <c r="J35" s="1"/>
      <c r="K35"/>
    </row>
    <row r="36" spans="1:11" x14ac:dyDescent="0.25">
      <c r="A36">
        <v>9</v>
      </c>
      <c r="B36">
        <v>508</v>
      </c>
      <c r="C36">
        <v>17018</v>
      </c>
      <c r="D36">
        <v>6282</v>
      </c>
      <c r="E36">
        <v>780</v>
      </c>
      <c r="F36">
        <v>1288</v>
      </c>
      <c r="G36" s="1"/>
      <c r="H36" s="1"/>
      <c r="I36" s="1"/>
      <c r="J36" s="1"/>
      <c r="K36"/>
    </row>
    <row r="37" spans="1:11" x14ac:dyDescent="0.25">
      <c r="A37">
        <v>10</v>
      </c>
      <c r="B37">
        <v>509</v>
      </c>
      <c r="C37">
        <v>17018</v>
      </c>
      <c r="D37">
        <v>6281</v>
      </c>
      <c r="E37">
        <v>780</v>
      </c>
      <c r="F37">
        <v>1289</v>
      </c>
      <c r="G37" s="1"/>
      <c r="H37" s="1"/>
      <c r="I37" s="1"/>
      <c r="J37" s="1"/>
      <c r="K37"/>
    </row>
    <row r="38" spans="1:11" x14ac:dyDescent="0.25">
      <c r="G38" s="1"/>
      <c r="H38" s="1"/>
      <c r="I38" s="1"/>
      <c r="J38" s="1"/>
      <c r="K38"/>
    </row>
    <row r="39" spans="1:11" x14ac:dyDescent="0.25">
      <c r="A39" t="s">
        <v>9</v>
      </c>
      <c r="G39" s="1"/>
      <c r="H39" s="1"/>
      <c r="I39" s="1"/>
      <c r="J39" s="1"/>
    </row>
    <row r="40" spans="1:11" x14ac:dyDescent="0.25">
      <c r="A40">
        <v>1</v>
      </c>
      <c r="B40">
        <v>474</v>
      </c>
      <c r="C40">
        <v>17236</v>
      </c>
      <c r="D40">
        <v>6316</v>
      </c>
      <c r="E40">
        <v>562</v>
      </c>
      <c r="F40">
        <v>1036</v>
      </c>
      <c r="G40" s="1"/>
      <c r="H40" s="1"/>
      <c r="I40" s="1"/>
      <c r="J40" s="1"/>
      <c r="K40"/>
    </row>
    <row r="41" spans="1:11" x14ac:dyDescent="0.25">
      <c r="A41">
        <v>2</v>
      </c>
      <c r="B41">
        <v>474</v>
      </c>
      <c r="C41">
        <v>17236</v>
      </c>
      <c r="D41">
        <v>6316</v>
      </c>
      <c r="E41">
        <v>562</v>
      </c>
      <c r="F41">
        <v>1036</v>
      </c>
      <c r="G41" s="1"/>
      <c r="H41" s="1"/>
      <c r="I41" s="1"/>
      <c r="J41" s="1"/>
      <c r="K41"/>
    </row>
    <row r="42" spans="1:11" x14ac:dyDescent="0.25">
      <c r="A42">
        <v>3</v>
      </c>
      <c r="B42">
        <v>474</v>
      </c>
      <c r="C42">
        <v>17234</v>
      </c>
      <c r="D42">
        <v>6316</v>
      </c>
      <c r="E42">
        <v>564</v>
      </c>
      <c r="F42">
        <v>1038</v>
      </c>
      <c r="G42" s="1"/>
      <c r="H42" s="1"/>
      <c r="I42" s="1"/>
      <c r="J42" s="1"/>
      <c r="K42"/>
    </row>
    <row r="43" spans="1:11" x14ac:dyDescent="0.25">
      <c r="A43">
        <v>4</v>
      </c>
      <c r="B43">
        <v>474</v>
      </c>
      <c r="C43">
        <v>17234</v>
      </c>
      <c r="D43">
        <v>6316</v>
      </c>
      <c r="E43">
        <v>564</v>
      </c>
      <c r="F43">
        <v>1038</v>
      </c>
      <c r="G43" s="1"/>
      <c r="H43" s="1"/>
      <c r="I43" s="1"/>
      <c r="J43" s="1"/>
      <c r="K43"/>
    </row>
    <row r="44" spans="1:11" x14ac:dyDescent="0.25">
      <c r="A44">
        <v>5</v>
      </c>
      <c r="B44">
        <v>474</v>
      </c>
      <c r="C44">
        <v>17234</v>
      </c>
      <c r="D44">
        <v>6316</v>
      </c>
      <c r="E44">
        <v>564</v>
      </c>
      <c r="F44">
        <v>1038</v>
      </c>
      <c r="G44" s="1"/>
      <c r="H44" s="1"/>
      <c r="I44" s="1"/>
      <c r="J44" s="1"/>
      <c r="K44"/>
    </row>
    <row r="45" spans="1:11" x14ac:dyDescent="0.25">
      <c r="A45">
        <v>6</v>
      </c>
      <c r="B45">
        <v>474</v>
      </c>
      <c r="C45">
        <v>17235</v>
      </c>
      <c r="D45">
        <v>6316</v>
      </c>
      <c r="E45">
        <v>563</v>
      </c>
      <c r="F45">
        <v>1037</v>
      </c>
      <c r="G45" s="1"/>
      <c r="H45" s="1"/>
      <c r="I45" s="1"/>
      <c r="J45" s="1"/>
      <c r="K45"/>
    </row>
    <row r="46" spans="1:11" x14ac:dyDescent="0.25">
      <c r="A46">
        <v>7</v>
      </c>
      <c r="B46">
        <v>474</v>
      </c>
      <c r="C46">
        <v>17235</v>
      </c>
      <c r="D46">
        <v>6316</v>
      </c>
      <c r="E46">
        <v>563</v>
      </c>
      <c r="F46">
        <v>1037</v>
      </c>
      <c r="G46" s="1"/>
      <c r="H46" s="1"/>
      <c r="I46" s="1"/>
      <c r="J46" s="1"/>
      <c r="K46"/>
    </row>
    <row r="47" spans="1:11" x14ac:dyDescent="0.25">
      <c r="A47">
        <v>8</v>
      </c>
      <c r="B47">
        <v>475</v>
      </c>
      <c r="C47">
        <v>17235</v>
      </c>
      <c r="D47">
        <v>6315</v>
      </c>
      <c r="E47">
        <v>563</v>
      </c>
      <c r="F47">
        <v>1038</v>
      </c>
      <c r="G47" s="1"/>
      <c r="H47" s="1"/>
      <c r="I47" s="1"/>
      <c r="J47" s="1"/>
      <c r="K47"/>
    </row>
    <row r="48" spans="1:11" x14ac:dyDescent="0.25">
      <c r="A48">
        <v>9</v>
      </c>
      <c r="B48">
        <v>473</v>
      </c>
      <c r="C48">
        <v>17235</v>
      </c>
      <c r="D48">
        <v>6317</v>
      </c>
      <c r="E48">
        <v>563</v>
      </c>
      <c r="F48">
        <v>1036</v>
      </c>
      <c r="G48" s="1"/>
      <c r="H48" s="1"/>
      <c r="I48" s="1"/>
      <c r="J48" s="1"/>
      <c r="K48"/>
    </row>
    <row r="49" spans="1:11" x14ac:dyDescent="0.25">
      <c r="A49">
        <v>10</v>
      </c>
      <c r="B49">
        <v>473</v>
      </c>
      <c r="C49">
        <v>17235</v>
      </c>
      <c r="D49">
        <v>6317</v>
      </c>
      <c r="E49">
        <v>563</v>
      </c>
      <c r="F49">
        <v>1036</v>
      </c>
      <c r="G49" s="1"/>
      <c r="H49" s="1"/>
      <c r="I49" s="1"/>
      <c r="J49" s="1"/>
      <c r="K49"/>
    </row>
    <row r="50" spans="1:11" x14ac:dyDescent="0.25">
      <c r="G50" s="1"/>
      <c r="H50" s="1"/>
      <c r="I50" s="1"/>
      <c r="J50" s="1"/>
      <c r="K50"/>
    </row>
    <row r="51" spans="1:11" x14ac:dyDescent="0.25">
      <c r="A51" t="s">
        <v>20</v>
      </c>
      <c r="G51" s="1"/>
      <c r="H51" s="1"/>
      <c r="I51" s="1"/>
      <c r="J51" s="1"/>
    </row>
    <row r="52" spans="1:11" x14ac:dyDescent="0.25">
      <c r="A52">
        <v>1</v>
      </c>
      <c r="B52" s="1">
        <v>609</v>
      </c>
      <c r="C52" s="1">
        <v>16686</v>
      </c>
      <c r="D52" s="1">
        <v>6181</v>
      </c>
      <c r="E52" s="1">
        <v>1112</v>
      </c>
      <c r="F52" s="1">
        <v>1721</v>
      </c>
      <c r="G52" s="1"/>
      <c r="H52" s="1"/>
      <c r="I52" s="1"/>
      <c r="J52" s="1"/>
    </row>
    <row r="53" spans="1:11" x14ac:dyDescent="0.25">
      <c r="A53">
        <v>2</v>
      </c>
      <c r="B53" s="1">
        <v>609</v>
      </c>
      <c r="C53" s="1">
        <v>16686</v>
      </c>
      <c r="D53" s="1">
        <v>6181</v>
      </c>
      <c r="E53" s="1">
        <v>1112</v>
      </c>
      <c r="F53" s="1">
        <v>1721</v>
      </c>
      <c r="G53" s="1"/>
      <c r="H53" s="1"/>
      <c r="I53" s="1"/>
      <c r="J53" s="1"/>
    </row>
    <row r="54" spans="1:11" x14ac:dyDescent="0.25">
      <c r="A54">
        <v>3</v>
      </c>
      <c r="B54" s="1">
        <v>611</v>
      </c>
      <c r="C54" s="1">
        <v>16685</v>
      </c>
      <c r="D54" s="1">
        <v>6179</v>
      </c>
      <c r="E54" s="1">
        <v>1113</v>
      </c>
      <c r="F54" s="1">
        <v>1724</v>
      </c>
      <c r="G54" s="1"/>
      <c r="H54" s="1"/>
      <c r="I54" s="1"/>
      <c r="J54" s="1"/>
    </row>
    <row r="55" spans="1:11" x14ac:dyDescent="0.25">
      <c r="A55">
        <v>4</v>
      </c>
      <c r="B55" s="1">
        <v>611</v>
      </c>
      <c r="C55" s="1">
        <v>16685</v>
      </c>
      <c r="D55" s="1">
        <v>6179</v>
      </c>
      <c r="E55" s="1">
        <v>1113</v>
      </c>
      <c r="F55" s="1">
        <v>1724</v>
      </c>
      <c r="G55" s="1"/>
      <c r="H55" s="1"/>
      <c r="I55" s="1"/>
      <c r="J55" s="1"/>
    </row>
    <row r="56" spans="1:11" x14ac:dyDescent="0.25">
      <c r="A56">
        <v>5</v>
      </c>
      <c r="B56" s="1">
        <v>611</v>
      </c>
      <c r="C56" s="1">
        <v>16685</v>
      </c>
      <c r="D56" s="1">
        <v>6179</v>
      </c>
      <c r="E56" s="1">
        <v>1113</v>
      </c>
      <c r="F56" s="1">
        <v>1724</v>
      </c>
      <c r="G56" s="1"/>
      <c r="H56" s="1"/>
      <c r="I56" s="1"/>
      <c r="J56" s="1"/>
    </row>
    <row r="57" spans="1:11" x14ac:dyDescent="0.25">
      <c r="A57">
        <v>6</v>
      </c>
      <c r="B57" s="1">
        <v>612</v>
      </c>
      <c r="C57" s="1">
        <v>16685</v>
      </c>
      <c r="D57" s="1">
        <v>6178</v>
      </c>
      <c r="E57" s="1">
        <v>1113</v>
      </c>
      <c r="F57" s="1">
        <v>1725</v>
      </c>
      <c r="G57" s="1"/>
      <c r="H57" s="1"/>
      <c r="I57" s="1"/>
      <c r="J57" s="1"/>
    </row>
    <row r="58" spans="1:11" x14ac:dyDescent="0.25">
      <c r="A58">
        <v>7</v>
      </c>
      <c r="B58" s="1">
        <v>612</v>
      </c>
      <c r="C58" s="1">
        <v>16683</v>
      </c>
      <c r="D58" s="1">
        <v>6178</v>
      </c>
      <c r="E58" s="1">
        <v>1115</v>
      </c>
      <c r="F58" s="1">
        <v>1727</v>
      </c>
      <c r="G58" s="1"/>
      <c r="H58" s="1"/>
      <c r="I58" s="1"/>
      <c r="J58" s="1"/>
    </row>
    <row r="59" spans="1:11" x14ac:dyDescent="0.25">
      <c r="A59">
        <v>8</v>
      </c>
      <c r="B59" s="1">
        <v>612</v>
      </c>
      <c r="C59" s="1">
        <v>16682</v>
      </c>
      <c r="D59" s="1">
        <v>6178</v>
      </c>
      <c r="E59" s="1">
        <v>1116</v>
      </c>
      <c r="F59" s="1">
        <v>1728</v>
      </c>
      <c r="G59" s="1"/>
      <c r="H59" s="1"/>
      <c r="I59" s="1"/>
      <c r="J59" s="1"/>
    </row>
    <row r="60" spans="1:11" x14ac:dyDescent="0.25">
      <c r="A60">
        <v>9</v>
      </c>
      <c r="B60" s="1">
        <v>612</v>
      </c>
      <c r="C60" s="1">
        <v>16681</v>
      </c>
      <c r="D60" s="1">
        <v>6178</v>
      </c>
      <c r="E60" s="1">
        <v>1117</v>
      </c>
      <c r="F60" s="1">
        <v>1729</v>
      </c>
      <c r="G60" s="1"/>
      <c r="H60" s="1"/>
      <c r="I60" s="1"/>
      <c r="J60" s="1"/>
    </row>
    <row r="61" spans="1:11" x14ac:dyDescent="0.25">
      <c r="A61">
        <v>10</v>
      </c>
      <c r="B61" s="1">
        <v>613</v>
      </c>
      <c r="C61" s="1">
        <v>16681</v>
      </c>
      <c r="D61" s="1">
        <v>6177</v>
      </c>
      <c r="E61" s="1">
        <v>1117</v>
      </c>
      <c r="F61" s="1">
        <v>1730</v>
      </c>
      <c r="G61" s="1"/>
      <c r="H61" s="1"/>
      <c r="I61" s="1"/>
      <c r="J61" s="1"/>
    </row>
    <row r="62" spans="1:11" x14ac:dyDescent="0.25">
      <c r="B62" t="s">
        <v>22</v>
      </c>
    </row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</sheetData>
  <mergeCells count="1">
    <mergeCell ref="M2:R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activeCell="H23" sqref="H23"/>
    </sheetView>
  </sheetViews>
  <sheetFormatPr defaultRowHeight="13.8" x14ac:dyDescent="0.25"/>
  <cols>
    <col min="1" max="16384" width="8.796875" style="1"/>
  </cols>
  <sheetData>
    <row r="1" spans="1:16" x14ac:dyDescent="0.25">
      <c r="B1" s="1" t="s">
        <v>26</v>
      </c>
      <c r="C1" s="1" t="s">
        <v>3</v>
      </c>
      <c r="L1" s="1" t="s">
        <v>25</v>
      </c>
    </row>
    <row r="2" spans="1:16" x14ac:dyDescent="0.25">
      <c r="A2" s="1" t="s">
        <v>24</v>
      </c>
      <c r="K2" s="5" t="s">
        <v>29</v>
      </c>
      <c r="L2" s="5"/>
      <c r="M2" s="5"/>
      <c r="N2" s="5"/>
      <c r="O2" s="5"/>
      <c r="P2" s="5"/>
    </row>
    <row r="3" spans="1:16" x14ac:dyDescent="0.25">
      <c r="A3" s="1" t="s">
        <v>21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0</v>
      </c>
      <c r="L3" s="1" t="s">
        <v>21</v>
      </c>
      <c r="M3" s="1" t="s">
        <v>1</v>
      </c>
      <c r="N3" s="1" t="s">
        <v>8</v>
      </c>
      <c r="O3" s="1" t="s">
        <v>9</v>
      </c>
      <c r="P3" s="1" t="s">
        <v>20</v>
      </c>
    </row>
    <row r="4" spans="1:16" x14ac:dyDescent="0.25">
      <c r="A4" s="1">
        <v>1</v>
      </c>
      <c r="B4" s="1">
        <v>349</v>
      </c>
      <c r="C4" s="1">
        <v>17345</v>
      </c>
      <c r="D4" s="1">
        <v>6441</v>
      </c>
      <c r="E4" s="1">
        <v>453</v>
      </c>
      <c r="F4" s="1">
        <v>802</v>
      </c>
      <c r="K4" s="1" t="s">
        <v>10</v>
      </c>
      <c r="L4" s="1">
        <v>0.43516209476309226</v>
      </c>
      <c r="M4" s="1">
        <v>0.36996336996336998</v>
      </c>
      <c r="N4" s="1">
        <v>0.38362760834670945</v>
      </c>
      <c r="O4" s="1">
        <v>0.45223577235772355</v>
      </c>
      <c r="P4" s="1">
        <v>0.36400230017251295</v>
      </c>
    </row>
    <row r="5" spans="1:16" x14ac:dyDescent="0.25">
      <c r="A5" s="1">
        <v>2</v>
      </c>
      <c r="B5" s="1">
        <v>349</v>
      </c>
      <c r="C5" s="1">
        <v>17344</v>
      </c>
      <c r="D5" s="1">
        <v>6441</v>
      </c>
      <c r="E5" s="1">
        <v>454</v>
      </c>
      <c r="F5" s="1">
        <v>803</v>
      </c>
      <c r="K5" s="1" t="s">
        <v>11</v>
      </c>
      <c r="L5" s="1">
        <v>0.43462017434620176</v>
      </c>
      <c r="M5" s="1">
        <v>0.36906211936662608</v>
      </c>
      <c r="N5" s="1">
        <v>0.38393574297188754</v>
      </c>
      <c r="O5" s="1">
        <v>0.45177664974619292</v>
      </c>
      <c r="P5" s="1">
        <v>0.36400230017251295</v>
      </c>
    </row>
    <row r="6" spans="1:16" x14ac:dyDescent="0.25">
      <c r="A6" s="1">
        <v>3</v>
      </c>
      <c r="B6" s="1">
        <v>349</v>
      </c>
      <c r="C6" s="1">
        <v>17343</v>
      </c>
      <c r="D6" s="1">
        <v>6441</v>
      </c>
      <c r="E6" s="1">
        <v>455</v>
      </c>
      <c r="F6" s="1">
        <v>804</v>
      </c>
      <c r="K6" s="1" t="s">
        <v>12</v>
      </c>
      <c r="L6" s="1">
        <v>0.43407960199004975</v>
      </c>
      <c r="M6" s="1">
        <v>0.36906211936662608</v>
      </c>
      <c r="N6" s="1">
        <v>0.38443017656500805</v>
      </c>
      <c r="O6" s="1">
        <v>0.45187436676798381</v>
      </c>
      <c r="P6" s="1">
        <v>0.36467889908256879</v>
      </c>
    </row>
    <row r="7" spans="1:16" x14ac:dyDescent="0.25">
      <c r="A7" s="1">
        <v>4</v>
      </c>
      <c r="B7" s="1">
        <v>349</v>
      </c>
      <c r="C7" s="1">
        <v>17343</v>
      </c>
      <c r="D7" s="1">
        <v>6441</v>
      </c>
      <c r="E7" s="1">
        <v>455</v>
      </c>
      <c r="F7" s="1">
        <v>804</v>
      </c>
      <c r="K7" s="1" t="s">
        <v>13</v>
      </c>
      <c r="L7" s="1">
        <v>0.43407960199004975</v>
      </c>
      <c r="M7" s="1">
        <v>0.37073170731707317</v>
      </c>
      <c r="N7" s="1">
        <v>0.3835068054443555</v>
      </c>
      <c r="O7" s="1">
        <v>0.45242914979757087</v>
      </c>
      <c r="P7" s="1">
        <v>0.36525229357798167</v>
      </c>
    </row>
    <row r="8" spans="1:16" x14ac:dyDescent="0.25">
      <c r="A8" s="1">
        <v>5</v>
      </c>
      <c r="B8" s="1">
        <v>348</v>
      </c>
      <c r="C8" s="1">
        <v>17342</v>
      </c>
      <c r="D8" s="1">
        <v>6442</v>
      </c>
      <c r="E8" s="1">
        <v>456</v>
      </c>
      <c r="F8" s="1">
        <v>804</v>
      </c>
      <c r="K8" s="1" t="s">
        <v>14</v>
      </c>
      <c r="L8" s="1">
        <v>0.43283582089552236</v>
      </c>
      <c r="M8" s="1">
        <v>0.36893203883495146</v>
      </c>
      <c r="N8" s="1">
        <v>0.38331996792301526</v>
      </c>
      <c r="O8" s="1">
        <v>0.45197168857431747</v>
      </c>
      <c r="P8" s="1">
        <v>0.3648881239242685</v>
      </c>
    </row>
    <row r="9" spans="1:16" x14ac:dyDescent="0.25">
      <c r="A9" s="1">
        <v>6</v>
      </c>
      <c r="B9" s="1">
        <v>347</v>
      </c>
      <c r="C9" s="1">
        <v>17341</v>
      </c>
      <c r="D9" s="1">
        <v>6443</v>
      </c>
      <c r="E9" s="1">
        <v>457</v>
      </c>
      <c r="F9" s="1">
        <v>804</v>
      </c>
      <c r="K9" s="1" t="s">
        <v>15</v>
      </c>
      <c r="L9" s="1">
        <v>0.43159203980099503</v>
      </c>
      <c r="M9" s="1">
        <v>0.36924939467312351</v>
      </c>
      <c r="N9" s="1">
        <v>0.38251804330392941</v>
      </c>
      <c r="O9" s="1">
        <v>0.45151515151515154</v>
      </c>
      <c r="P9" s="1">
        <v>0.36525229357798167</v>
      </c>
    </row>
    <row r="10" spans="1:16" x14ac:dyDescent="0.25">
      <c r="A10" s="1">
        <v>7</v>
      </c>
      <c r="B10" s="1">
        <v>347</v>
      </c>
      <c r="C10" s="1">
        <v>17341</v>
      </c>
      <c r="D10" s="1">
        <v>6443</v>
      </c>
      <c r="E10" s="1">
        <v>457</v>
      </c>
      <c r="F10" s="1">
        <v>804</v>
      </c>
      <c r="K10" s="1" t="s">
        <v>16</v>
      </c>
      <c r="L10" s="1">
        <v>0.43159203980099503</v>
      </c>
      <c r="M10" s="1">
        <v>0.36848484848484847</v>
      </c>
      <c r="N10" s="1">
        <v>0.38479999999999998</v>
      </c>
      <c r="O10" s="1">
        <v>0.4510595358224016</v>
      </c>
      <c r="P10" s="1">
        <v>0.36561604584527219</v>
      </c>
    </row>
    <row r="11" spans="1:16" x14ac:dyDescent="0.25">
      <c r="A11" s="1">
        <v>8</v>
      </c>
      <c r="B11" s="1">
        <v>347</v>
      </c>
      <c r="C11" s="1">
        <v>17341</v>
      </c>
      <c r="D11" s="1">
        <v>6443</v>
      </c>
      <c r="E11" s="1">
        <v>457</v>
      </c>
      <c r="F11" s="1">
        <v>804</v>
      </c>
      <c r="K11" s="1" t="s">
        <v>17</v>
      </c>
      <c r="L11" s="1">
        <v>0.43159203980099503</v>
      </c>
      <c r="M11" s="1">
        <v>0.36893203883495146</v>
      </c>
      <c r="N11" s="1">
        <v>0.3844924060751399</v>
      </c>
      <c r="O11" s="1">
        <v>0.45115810674723061</v>
      </c>
      <c r="P11" s="1">
        <v>0.36561604584527219</v>
      </c>
    </row>
    <row r="12" spans="1:16" x14ac:dyDescent="0.25">
      <c r="A12" s="1">
        <v>9</v>
      </c>
      <c r="B12" s="1">
        <v>347</v>
      </c>
      <c r="C12" s="1">
        <v>17341</v>
      </c>
      <c r="D12" s="1">
        <v>6443</v>
      </c>
      <c r="E12" s="1">
        <v>457</v>
      </c>
      <c r="F12" s="1">
        <v>804</v>
      </c>
      <c r="K12" s="1" t="s">
        <v>18</v>
      </c>
      <c r="L12" s="1">
        <v>0.43159203980099503</v>
      </c>
      <c r="M12" s="1">
        <v>0.37014563106796117</v>
      </c>
      <c r="N12" s="1">
        <v>0.38498402555910544</v>
      </c>
      <c r="O12" s="1">
        <v>0.45060483870967744</v>
      </c>
      <c r="P12" s="1">
        <v>0.36576989124212939</v>
      </c>
    </row>
    <row r="13" spans="1:16" x14ac:dyDescent="0.25">
      <c r="A13" s="1">
        <v>10</v>
      </c>
      <c r="B13" s="1">
        <v>349</v>
      </c>
      <c r="C13" s="1">
        <v>17341</v>
      </c>
      <c r="D13" s="1">
        <v>6441</v>
      </c>
      <c r="E13" s="1">
        <v>457</v>
      </c>
      <c r="F13" s="1">
        <v>806</v>
      </c>
      <c r="K13" s="1" t="s">
        <v>19</v>
      </c>
      <c r="L13" s="1">
        <v>0.43300248138957814</v>
      </c>
      <c r="M13" s="1">
        <v>0.37014563106796117</v>
      </c>
      <c r="N13" s="1">
        <v>0.38498402555910544</v>
      </c>
      <c r="O13" s="1">
        <v>0.45115810674723061</v>
      </c>
      <c r="P13" s="1">
        <v>0.36556064073226546</v>
      </c>
    </row>
    <row r="15" spans="1:16" x14ac:dyDescent="0.25">
      <c r="A15" s="1" t="s">
        <v>1</v>
      </c>
    </row>
    <row r="16" spans="1:16" x14ac:dyDescent="0.25">
      <c r="A16" s="1">
        <v>1</v>
      </c>
      <c r="B16" s="1">
        <v>303</v>
      </c>
      <c r="C16" s="1">
        <v>17282</v>
      </c>
      <c r="D16" s="1">
        <v>6487</v>
      </c>
      <c r="E16" s="1">
        <v>516</v>
      </c>
      <c r="F16" s="1">
        <v>819</v>
      </c>
    </row>
    <row r="17" spans="1:6" x14ac:dyDescent="0.25">
      <c r="A17" s="1">
        <v>2</v>
      </c>
      <c r="B17" s="1">
        <v>303</v>
      </c>
      <c r="C17" s="1">
        <v>17280</v>
      </c>
      <c r="D17" s="1">
        <v>6487</v>
      </c>
      <c r="E17" s="1">
        <v>518</v>
      </c>
      <c r="F17" s="1">
        <v>821</v>
      </c>
    </row>
    <row r="18" spans="1:6" x14ac:dyDescent="0.25">
      <c r="A18" s="1">
        <v>3</v>
      </c>
      <c r="B18" s="1">
        <v>303</v>
      </c>
      <c r="C18" s="1">
        <v>17280</v>
      </c>
      <c r="D18" s="1">
        <v>6487</v>
      </c>
      <c r="E18" s="1">
        <v>518</v>
      </c>
      <c r="F18" s="1">
        <v>821</v>
      </c>
    </row>
    <row r="19" spans="1:6" x14ac:dyDescent="0.25">
      <c r="A19" s="1">
        <v>4</v>
      </c>
      <c r="B19" s="1">
        <v>304</v>
      </c>
      <c r="C19" s="1">
        <v>17282</v>
      </c>
      <c r="D19" s="1">
        <v>6486</v>
      </c>
      <c r="E19" s="1">
        <v>516</v>
      </c>
      <c r="F19" s="1">
        <v>820</v>
      </c>
    </row>
    <row r="20" spans="1:6" x14ac:dyDescent="0.25">
      <c r="A20" s="1">
        <v>5</v>
      </c>
      <c r="B20" s="1">
        <v>304</v>
      </c>
      <c r="C20" s="1">
        <v>17278</v>
      </c>
      <c r="D20" s="1">
        <v>6486</v>
      </c>
      <c r="E20" s="1">
        <v>520</v>
      </c>
      <c r="F20" s="1">
        <v>824</v>
      </c>
    </row>
    <row r="21" spans="1:6" x14ac:dyDescent="0.25">
      <c r="A21" s="1">
        <v>6</v>
      </c>
      <c r="B21" s="1">
        <v>305</v>
      </c>
      <c r="C21" s="1">
        <v>17277</v>
      </c>
      <c r="D21" s="1">
        <v>6485</v>
      </c>
      <c r="E21" s="1">
        <v>521</v>
      </c>
      <c r="F21" s="1">
        <v>826</v>
      </c>
    </row>
    <row r="22" spans="1:6" x14ac:dyDescent="0.25">
      <c r="A22" s="1">
        <v>7</v>
      </c>
      <c r="B22" s="1">
        <v>304</v>
      </c>
      <c r="C22" s="1">
        <v>17277</v>
      </c>
      <c r="D22" s="1">
        <v>6486</v>
      </c>
      <c r="E22" s="1">
        <v>521</v>
      </c>
      <c r="F22" s="1">
        <v>825</v>
      </c>
    </row>
    <row r="23" spans="1:6" x14ac:dyDescent="0.25">
      <c r="A23" s="1">
        <v>8</v>
      </c>
      <c r="B23" s="1">
        <v>304</v>
      </c>
      <c r="C23" s="1">
        <v>17278</v>
      </c>
      <c r="D23" s="1">
        <v>6486</v>
      </c>
      <c r="E23" s="1">
        <v>520</v>
      </c>
      <c r="F23" s="1">
        <v>824</v>
      </c>
    </row>
    <row r="24" spans="1:6" x14ac:dyDescent="0.25">
      <c r="A24" s="1">
        <v>9</v>
      </c>
      <c r="B24" s="1">
        <v>305</v>
      </c>
      <c r="C24" s="1">
        <v>17279</v>
      </c>
      <c r="D24" s="1">
        <v>6485</v>
      </c>
      <c r="E24" s="1">
        <v>519</v>
      </c>
      <c r="F24" s="1">
        <v>824</v>
      </c>
    </row>
    <row r="25" spans="1:6" x14ac:dyDescent="0.25">
      <c r="A25" s="1">
        <v>10</v>
      </c>
      <c r="B25" s="1">
        <v>305</v>
      </c>
      <c r="C25" s="1">
        <v>17279</v>
      </c>
      <c r="D25" s="1">
        <v>6485</v>
      </c>
      <c r="E25" s="1">
        <v>519</v>
      </c>
      <c r="F25" s="1">
        <v>824</v>
      </c>
    </row>
    <row r="27" spans="1:6" x14ac:dyDescent="0.25">
      <c r="A27" s="1" t="s">
        <v>8</v>
      </c>
    </row>
    <row r="28" spans="1:6" x14ac:dyDescent="0.25">
      <c r="A28" s="1">
        <v>1</v>
      </c>
      <c r="B28" s="1">
        <v>478</v>
      </c>
      <c r="C28" s="1">
        <v>17030</v>
      </c>
      <c r="D28" s="1">
        <v>6312</v>
      </c>
      <c r="E28" s="1">
        <v>768</v>
      </c>
      <c r="F28" s="1">
        <v>1246</v>
      </c>
    </row>
    <row r="29" spans="1:6" x14ac:dyDescent="0.25">
      <c r="A29" s="1">
        <v>2</v>
      </c>
      <c r="B29" s="1">
        <v>478</v>
      </c>
      <c r="C29" s="1">
        <v>17031</v>
      </c>
      <c r="D29" s="1">
        <v>6312</v>
      </c>
      <c r="E29" s="1">
        <v>767</v>
      </c>
      <c r="F29" s="1">
        <v>1245</v>
      </c>
    </row>
    <row r="30" spans="1:6" x14ac:dyDescent="0.25">
      <c r="A30" s="1">
        <v>3</v>
      </c>
      <c r="B30" s="1">
        <v>479</v>
      </c>
      <c r="C30" s="1">
        <v>17031</v>
      </c>
      <c r="D30" s="1">
        <v>6311</v>
      </c>
      <c r="E30" s="1">
        <v>767</v>
      </c>
      <c r="F30" s="1">
        <v>1246</v>
      </c>
    </row>
    <row r="31" spans="1:6" x14ac:dyDescent="0.25">
      <c r="A31" s="1">
        <v>4</v>
      </c>
      <c r="B31" s="1">
        <v>479</v>
      </c>
      <c r="C31" s="1">
        <v>17028</v>
      </c>
      <c r="D31" s="1">
        <v>6311</v>
      </c>
      <c r="E31" s="1">
        <v>770</v>
      </c>
      <c r="F31" s="1">
        <v>1249</v>
      </c>
    </row>
    <row r="32" spans="1:6" x14ac:dyDescent="0.25">
      <c r="A32" s="1">
        <v>5</v>
      </c>
      <c r="B32" s="1">
        <v>478</v>
      </c>
      <c r="C32" s="1">
        <v>17029</v>
      </c>
      <c r="D32" s="1">
        <v>6312</v>
      </c>
      <c r="E32" s="1">
        <v>769</v>
      </c>
      <c r="F32" s="1">
        <v>1247</v>
      </c>
    </row>
    <row r="33" spans="1:6" x14ac:dyDescent="0.25">
      <c r="A33" s="1">
        <v>6</v>
      </c>
      <c r="B33" s="1">
        <v>477</v>
      </c>
      <c r="C33" s="1">
        <v>17028</v>
      </c>
      <c r="D33" s="1">
        <v>6313</v>
      </c>
      <c r="E33" s="1">
        <v>770</v>
      </c>
      <c r="F33" s="1">
        <v>1247</v>
      </c>
    </row>
    <row r="34" spans="1:6" x14ac:dyDescent="0.25">
      <c r="A34" s="1">
        <v>7</v>
      </c>
      <c r="B34" s="1">
        <v>481</v>
      </c>
      <c r="C34" s="1">
        <v>17029</v>
      </c>
      <c r="D34" s="1">
        <v>6309</v>
      </c>
      <c r="E34" s="1">
        <v>769</v>
      </c>
      <c r="F34" s="1">
        <v>1250</v>
      </c>
    </row>
    <row r="35" spans="1:6" x14ac:dyDescent="0.25">
      <c r="A35" s="1">
        <v>8</v>
      </c>
      <c r="B35" s="1">
        <v>481</v>
      </c>
      <c r="C35" s="1">
        <v>17028</v>
      </c>
      <c r="D35" s="1">
        <v>6309</v>
      </c>
      <c r="E35" s="1">
        <v>770</v>
      </c>
      <c r="F35" s="1">
        <v>1251</v>
      </c>
    </row>
    <row r="36" spans="1:6" x14ac:dyDescent="0.25">
      <c r="A36" s="1">
        <v>9</v>
      </c>
      <c r="B36" s="1">
        <v>482</v>
      </c>
      <c r="C36" s="1">
        <v>17028</v>
      </c>
      <c r="D36" s="1">
        <v>6308</v>
      </c>
      <c r="E36" s="1">
        <v>770</v>
      </c>
      <c r="F36" s="1">
        <v>1252</v>
      </c>
    </row>
    <row r="37" spans="1:6" x14ac:dyDescent="0.25">
      <c r="A37" s="1">
        <v>10</v>
      </c>
      <c r="B37" s="1">
        <v>482</v>
      </c>
      <c r="C37" s="1">
        <v>17028</v>
      </c>
      <c r="D37" s="1">
        <v>6308</v>
      </c>
      <c r="E37" s="1">
        <v>770</v>
      </c>
      <c r="F37" s="1">
        <v>1252</v>
      </c>
    </row>
    <row r="39" spans="1:6" x14ac:dyDescent="0.25">
      <c r="A39" s="1" t="s">
        <v>9</v>
      </c>
    </row>
    <row r="40" spans="1:6" x14ac:dyDescent="0.25">
      <c r="A40" s="1">
        <v>1</v>
      </c>
      <c r="B40" s="1">
        <v>445</v>
      </c>
      <c r="C40" s="1">
        <v>17259</v>
      </c>
      <c r="D40" s="1">
        <v>6345</v>
      </c>
      <c r="E40" s="1">
        <v>539</v>
      </c>
      <c r="F40" s="1">
        <v>984</v>
      </c>
    </row>
    <row r="41" spans="1:6" x14ac:dyDescent="0.25">
      <c r="A41" s="1">
        <v>2</v>
      </c>
      <c r="B41" s="1">
        <v>445</v>
      </c>
      <c r="C41" s="1">
        <v>17258</v>
      </c>
      <c r="D41" s="1">
        <v>6345</v>
      </c>
      <c r="E41" s="1">
        <v>540</v>
      </c>
      <c r="F41" s="1">
        <v>985</v>
      </c>
    </row>
    <row r="42" spans="1:6" x14ac:dyDescent="0.25">
      <c r="A42" s="1">
        <v>3</v>
      </c>
      <c r="B42" s="1">
        <v>446</v>
      </c>
      <c r="C42" s="1">
        <v>17257</v>
      </c>
      <c r="D42" s="1">
        <v>6344</v>
      </c>
      <c r="E42" s="1">
        <v>541</v>
      </c>
      <c r="F42" s="1">
        <v>987</v>
      </c>
    </row>
    <row r="43" spans="1:6" x14ac:dyDescent="0.25">
      <c r="A43" s="1">
        <v>4</v>
      </c>
      <c r="B43" s="1">
        <v>447</v>
      </c>
      <c r="C43" s="1">
        <v>17257</v>
      </c>
      <c r="D43" s="1">
        <v>6343</v>
      </c>
      <c r="E43" s="1">
        <v>541</v>
      </c>
      <c r="F43" s="1">
        <v>988</v>
      </c>
    </row>
    <row r="44" spans="1:6" x14ac:dyDescent="0.25">
      <c r="A44" s="1">
        <v>5</v>
      </c>
      <c r="B44" s="1">
        <v>447</v>
      </c>
      <c r="C44" s="1">
        <v>17256</v>
      </c>
      <c r="D44" s="1">
        <v>6343</v>
      </c>
      <c r="E44" s="1">
        <v>542</v>
      </c>
      <c r="F44" s="1">
        <v>989</v>
      </c>
    </row>
    <row r="45" spans="1:6" x14ac:dyDescent="0.25">
      <c r="A45" s="1">
        <v>6</v>
      </c>
      <c r="B45" s="1">
        <v>447</v>
      </c>
      <c r="C45" s="1">
        <v>17255</v>
      </c>
      <c r="D45" s="1">
        <v>6343</v>
      </c>
      <c r="E45" s="1">
        <v>543</v>
      </c>
      <c r="F45" s="1">
        <v>990</v>
      </c>
    </row>
    <row r="46" spans="1:6" x14ac:dyDescent="0.25">
      <c r="A46" s="1">
        <v>7</v>
      </c>
      <c r="B46" s="1">
        <v>447</v>
      </c>
      <c r="C46" s="1">
        <v>17254</v>
      </c>
      <c r="D46" s="1">
        <v>6343</v>
      </c>
      <c r="E46" s="1">
        <v>544</v>
      </c>
      <c r="F46" s="1">
        <v>991</v>
      </c>
    </row>
    <row r="47" spans="1:6" x14ac:dyDescent="0.25">
      <c r="A47" s="1">
        <v>8</v>
      </c>
      <c r="B47" s="1">
        <v>448</v>
      </c>
      <c r="C47" s="1">
        <v>17253</v>
      </c>
      <c r="D47" s="1">
        <v>6342</v>
      </c>
      <c r="E47" s="1">
        <v>545</v>
      </c>
      <c r="F47" s="1">
        <v>993</v>
      </c>
    </row>
    <row r="48" spans="1:6" x14ac:dyDescent="0.25">
      <c r="A48" s="1">
        <v>9</v>
      </c>
      <c r="B48" s="1">
        <v>447</v>
      </c>
      <c r="C48" s="1">
        <v>17253</v>
      </c>
      <c r="D48" s="1">
        <v>6343</v>
      </c>
      <c r="E48" s="1">
        <v>545</v>
      </c>
      <c r="F48" s="1">
        <v>992</v>
      </c>
    </row>
    <row r="49" spans="1:6" x14ac:dyDescent="0.25">
      <c r="A49" s="1">
        <v>10</v>
      </c>
      <c r="B49" s="1">
        <v>448</v>
      </c>
      <c r="C49" s="1">
        <v>17253</v>
      </c>
      <c r="D49" s="1">
        <v>6342</v>
      </c>
      <c r="E49" s="1">
        <v>545</v>
      </c>
      <c r="F49" s="1">
        <v>993</v>
      </c>
    </row>
    <row r="51" spans="1:6" x14ac:dyDescent="0.25">
      <c r="A51" s="1" t="s">
        <v>20</v>
      </c>
    </row>
    <row r="52" spans="1:6" x14ac:dyDescent="0.25">
      <c r="A52" s="1">
        <v>1</v>
      </c>
      <c r="B52" s="1">
        <v>633</v>
      </c>
      <c r="C52" s="1">
        <v>16692</v>
      </c>
      <c r="D52" s="1">
        <v>6157</v>
      </c>
      <c r="E52" s="1">
        <v>1106</v>
      </c>
      <c r="F52" s="1">
        <v>1739</v>
      </c>
    </row>
    <row r="53" spans="1:6" x14ac:dyDescent="0.25">
      <c r="A53" s="1">
        <v>2</v>
      </c>
      <c r="B53" s="1">
        <v>633</v>
      </c>
      <c r="C53" s="1">
        <v>16692</v>
      </c>
      <c r="D53" s="1">
        <v>6157</v>
      </c>
      <c r="E53" s="1">
        <v>1106</v>
      </c>
      <c r="F53" s="1">
        <v>1739</v>
      </c>
    </row>
    <row r="54" spans="1:6" x14ac:dyDescent="0.25">
      <c r="A54" s="1">
        <v>3</v>
      </c>
      <c r="B54" s="1">
        <v>636</v>
      </c>
      <c r="C54" s="1">
        <v>16690</v>
      </c>
      <c r="D54" s="1">
        <v>6154</v>
      </c>
      <c r="E54" s="1">
        <v>1108</v>
      </c>
      <c r="F54" s="1">
        <v>1744</v>
      </c>
    </row>
    <row r="55" spans="1:6" x14ac:dyDescent="0.25">
      <c r="A55" s="1">
        <v>4</v>
      </c>
      <c r="B55" s="1">
        <v>637</v>
      </c>
      <c r="C55" s="1">
        <v>16691</v>
      </c>
      <c r="D55" s="1">
        <v>6153</v>
      </c>
      <c r="E55" s="1">
        <v>1107</v>
      </c>
      <c r="F55" s="1">
        <v>1744</v>
      </c>
    </row>
    <row r="56" spans="1:6" x14ac:dyDescent="0.25">
      <c r="A56" s="1">
        <v>5</v>
      </c>
      <c r="B56" s="1">
        <v>636</v>
      </c>
      <c r="C56" s="1">
        <v>16691</v>
      </c>
      <c r="D56" s="1">
        <v>6154</v>
      </c>
      <c r="E56" s="1">
        <v>1107</v>
      </c>
      <c r="F56" s="1">
        <v>1743</v>
      </c>
    </row>
    <row r="57" spans="1:6" x14ac:dyDescent="0.25">
      <c r="A57" s="1">
        <v>6</v>
      </c>
      <c r="B57" s="1">
        <v>637</v>
      </c>
      <c r="C57" s="1">
        <v>16691</v>
      </c>
      <c r="D57" s="1">
        <v>6153</v>
      </c>
      <c r="E57" s="1">
        <v>1107</v>
      </c>
      <c r="F57" s="1">
        <v>1744</v>
      </c>
    </row>
    <row r="58" spans="1:6" x14ac:dyDescent="0.25">
      <c r="A58" s="1">
        <v>7</v>
      </c>
      <c r="B58" s="1">
        <v>638</v>
      </c>
      <c r="C58" s="1">
        <v>16691</v>
      </c>
      <c r="D58" s="1">
        <v>6152</v>
      </c>
      <c r="E58" s="1">
        <v>1107</v>
      </c>
      <c r="F58" s="1">
        <v>1745</v>
      </c>
    </row>
    <row r="59" spans="1:6" x14ac:dyDescent="0.25">
      <c r="A59" s="1">
        <v>8</v>
      </c>
      <c r="B59" s="1">
        <v>638</v>
      </c>
      <c r="C59" s="1">
        <v>16691</v>
      </c>
      <c r="D59" s="1">
        <v>6152</v>
      </c>
      <c r="E59" s="1">
        <v>1107</v>
      </c>
      <c r="F59" s="1">
        <v>1745</v>
      </c>
    </row>
    <row r="60" spans="1:6" x14ac:dyDescent="0.25">
      <c r="A60" s="1">
        <v>9</v>
      </c>
      <c r="B60" s="1">
        <v>639</v>
      </c>
      <c r="C60" s="1">
        <v>16690</v>
      </c>
      <c r="D60" s="1">
        <v>6151</v>
      </c>
      <c r="E60" s="1">
        <v>1108</v>
      </c>
      <c r="F60" s="1">
        <v>1747</v>
      </c>
    </row>
    <row r="61" spans="1:6" x14ac:dyDescent="0.25">
      <c r="A61" s="1">
        <v>10</v>
      </c>
      <c r="B61" s="1">
        <v>639</v>
      </c>
      <c r="C61" s="1">
        <v>16689</v>
      </c>
      <c r="D61" s="1">
        <v>6151</v>
      </c>
      <c r="E61" s="1">
        <v>1109</v>
      </c>
      <c r="F61" s="1">
        <v>1748</v>
      </c>
    </row>
  </sheetData>
  <mergeCells count="1">
    <mergeCell ref="K2:P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workbookViewId="0">
      <selection activeCell="J12" sqref="J12"/>
    </sheetView>
  </sheetViews>
  <sheetFormatPr defaultRowHeight="13.8" x14ac:dyDescent="0.25"/>
  <cols>
    <col min="11" max="11" width="8.796875" style="1"/>
  </cols>
  <sheetData>
    <row r="1" spans="1:20" x14ac:dyDescent="0.25">
      <c r="B1" t="s">
        <v>26</v>
      </c>
      <c r="C1" t="s">
        <v>8</v>
      </c>
      <c r="N1" t="s">
        <v>25</v>
      </c>
    </row>
    <row r="2" spans="1:20" x14ac:dyDescent="0.25">
      <c r="A2" t="s">
        <v>24</v>
      </c>
      <c r="M2" s="5" t="s">
        <v>29</v>
      </c>
      <c r="N2" s="5"/>
      <c r="O2" s="5"/>
      <c r="P2" s="5"/>
      <c r="Q2" s="5"/>
      <c r="R2" s="5"/>
    </row>
    <row r="3" spans="1:20" x14ac:dyDescent="0.25">
      <c r="A3" t="s">
        <v>21</v>
      </c>
      <c r="B3" t="s">
        <v>4</v>
      </c>
      <c r="C3" t="s">
        <v>5</v>
      </c>
      <c r="D3" t="s">
        <v>6</v>
      </c>
      <c r="E3" t="s">
        <v>7</v>
      </c>
      <c r="F3" t="s">
        <v>0</v>
      </c>
      <c r="N3" t="s">
        <v>21</v>
      </c>
      <c r="O3" t="s">
        <v>1</v>
      </c>
      <c r="P3" t="s">
        <v>3</v>
      </c>
      <c r="Q3" t="s">
        <v>9</v>
      </c>
      <c r="R3" t="s">
        <v>20</v>
      </c>
    </row>
    <row r="4" spans="1:20" x14ac:dyDescent="0.25">
      <c r="A4">
        <v>1</v>
      </c>
      <c r="B4" s="3">
        <v>678</v>
      </c>
      <c r="C4" s="3">
        <v>17038</v>
      </c>
      <c r="D4" s="3">
        <v>6112</v>
      </c>
      <c r="E4" s="3">
        <v>760</v>
      </c>
      <c r="F4" s="3">
        <v>1438</v>
      </c>
      <c r="G4" s="3"/>
      <c r="H4" s="3"/>
      <c r="I4" s="3"/>
      <c r="J4" s="3"/>
      <c r="K4" s="3"/>
      <c r="L4" s="3"/>
      <c r="M4" s="3" t="s">
        <v>10</v>
      </c>
      <c r="N4" s="3">
        <v>0.47148817802503479</v>
      </c>
      <c r="O4" s="3">
        <v>0.44514106583072099</v>
      </c>
      <c r="P4" s="3">
        <v>0.45437017994858614</v>
      </c>
      <c r="Q4" s="3">
        <v>0.46734809767177737</v>
      </c>
      <c r="R4" s="3">
        <v>0.39275074478649452</v>
      </c>
      <c r="S4" s="2"/>
      <c r="T4" s="2"/>
    </row>
    <row r="5" spans="1:20" x14ac:dyDescent="0.25">
      <c r="A5">
        <v>2</v>
      </c>
      <c r="B5" s="3">
        <v>679</v>
      </c>
      <c r="C5" s="3">
        <v>17040</v>
      </c>
      <c r="D5" s="3">
        <v>6111</v>
      </c>
      <c r="E5" s="3">
        <v>758</v>
      </c>
      <c r="F5" s="3">
        <v>1437</v>
      </c>
      <c r="G5" s="3"/>
      <c r="H5" s="3"/>
      <c r="I5" s="3"/>
      <c r="J5" s="3"/>
      <c r="K5" s="3"/>
      <c r="L5" s="3"/>
      <c r="M5" s="3" t="s">
        <v>11</v>
      </c>
      <c r="N5" s="3">
        <v>0.47251217814892138</v>
      </c>
      <c r="O5" s="3">
        <v>0.44569993722536094</v>
      </c>
      <c r="P5" s="3">
        <v>0.45472061657032753</v>
      </c>
      <c r="Q5" s="3">
        <v>0.46738513896766876</v>
      </c>
      <c r="R5" s="3">
        <v>0.39404466501240692</v>
      </c>
      <c r="S5" s="2"/>
      <c r="T5" s="2"/>
    </row>
    <row r="6" spans="1:20" x14ac:dyDescent="0.25">
      <c r="A6">
        <v>3</v>
      </c>
      <c r="B6" s="3">
        <v>679</v>
      </c>
      <c r="C6" s="3">
        <v>17042</v>
      </c>
      <c r="D6" s="3">
        <v>6111</v>
      </c>
      <c r="E6" s="3">
        <v>756</v>
      </c>
      <c r="F6" s="3">
        <v>1435</v>
      </c>
      <c r="G6" s="3"/>
      <c r="H6" s="3"/>
      <c r="I6" s="3"/>
      <c r="J6" s="3"/>
      <c r="K6" s="3"/>
      <c r="L6" s="3"/>
      <c r="M6" s="3" t="s">
        <v>12</v>
      </c>
      <c r="N6" s="3">
        <v>0.47317073170731705</v>
      </c>
      <c r="O6" s="3">
        <v>0.44597989949748745</v>
      </c>
      <c r="P6" s="3">
        <v>0.45437017994858614</v>
      </c>
      <c r="Q6" s="3">
        <v>0.46765039727582292</v>
      </c>
      <c r="R6" s="3">
        <v>0.39374379344587884</v>
      </c>
      <c r="S6" s="2"/>
      <c r="T6" s="2"/>
    </row>
    <row r="7" spans="1:20" x14ac:dyDescent="0.25">
      <c r="A7">
        <v>4</v>
      </c>
      <c r="B7" s="3">
        <v>679</v>
      </c>
      <c r="C7" s="3">
        <v>17042</v>
      </c>
      <c r="D7" s="3">
        <v>6111</v>
      </c>
      <c r="E7" s="3">
        <v>756</v>
      </c>
      <c r="F7" s="3">
        <v>1435</v>
      </c>
      <c r="G7" s="3"/>
      <c r="H7" s="3"/>
      <c r="I7" s="3"/>
      <c r="J7" s="3"/>
      <c r="K7" s="3"/>
      <c r="L7" s="3"/>
      <c r="M7" s="3" t="s">
        <v>13</v>
      </c>
      <c r="N7" s="3">
        <v>0.47317073170731705</v>
      </c>
      <c r="O7" s="3">
        <v>0.44716981132075473</v>
      </c>
      <c r="P7" s="3">
        <v>0.45238095238095238</v>
      </c>
      <c r="Q7" s="3">
        <v>0.46731097214326323</v>
      </c>
      <c r="R7" s="3">
        <v>0.39374379344587884</v>
      </c>
      <c r="S7" s="2"/>
      <c r="T7" s="2"/>
    </row>
    <row r="8" spans="1:20" x14ac:dyDescent="0.25">
      <c r="A8">
        <v>5</v>
      </c>
      <c r="B8" s="3">
        <v>678</v>
      </c>
      <c r="C8" s="3">
        <v>17043</v>
      </c>
      <c r="D8" s="3">
        <v>6112</v>
      </c>
      <c r="E8" s="3">
        <v>755</v>
      </c>
      <c r="F8" s="3">
        <v>1433</v>
      </c>
      <c r="G8" s="3"/>
      <c r="H8" s="3"/>
      <c r="I8" s="3"/>
      <c r="J8" s="3"/>
      <c r="K8" s="3"/>
      <c r="L8" s="3"/>
      <c r="M8" s="3" t="s">
        <v>14</v>
      </c>
      <c r="N8" s="3">
        <v>0.47313328681088623</v>
      </c>
      <c r="O8" s="3">
        <v>0.44716981132075473</v>
      </c>
      <c r="P8" s="3">
        <v>0.45261121856866537</v>
      </c>
      <c r="Q8" s="3">
        <v>0.46753986332574032</v>
      </c>
      <c r="R8" s="3">
        <v>0.39393939393939392</v>
      </c>
      <c r="S8" s="2"/>
      <c r="T8" s="2"/>
    </row>
    <row r="9" spans="1:20" x14ac:dyDescent="0.25">
      <c r="A9">
        <v>6</v>
      </c>
      <c r="B9" s="3">
        <v>677</v>
      </c>
      <c r="C9" s="3">
        <v>17045</v>
      </c>
      <c r="D9" s="3">
        <v>6113</v>
      </c>
      <c r="E9" s="3">
        <v>753</v>
      </c>
      <c r="F9" s="3">
        <v>1430</v>
      </c>
      <c r="G9" s="3"/>
      <c r="H9" s="3"/>
      <c r="I9" s="3"/>
      <c r="J9" s="3"/>
      <c r="K9" s="3"/>
      <c r="L9" s="3"/>
      <c r="M9" s="3" t="s">
        <v>15</v>
      </c>
      <c r="N9" s="3">
        <v>0.4734265734265734</v>
      </c>
      <c r="O9" s="3">
        <v>0.44751728472658703</v>
      </c>
      <c r="P9" s="3">
        <v>0.45242718446601943</v>
      </c>
      <c r="Q9" s="3">
        <v>0.4680365296803653</v>
      </c>
      <c r="R9" s="3">
        <v>0.39374379344587884</v>
      </c>
      <c r="S9" s="2"/>
      <c r="T9" s="2"/>
    </row>
    <row r="10" spans="1:20" x14ac:dyDescent="0.25">
      <c r="A10">
        <v>7</v>
      </c>
      <c r="B10" s="3">
        <v>675</v>
      </c>
      <c r="C10" s="3">
        <v>17046</v>
      </c>
      <c r="D10" s="3">
        <v>6115</v>
      </c>
      <c r="E10" s="3">
        <v>752</v>
      </c>
      <c r="F10" s="3">
        <v>1427</v>
      </c>
      <c r="G10" s="3"/>
      <c r="H10" s="3"/>
      <c r="I10" s="3"/>
      <c r="J10" s="3"/>
      <c r="K10" s="3"/>
      <c r="L10" s="3"/>
      <c r="M10" s="3" t="s">
        <v>16</v>
      </c>
      <c r="N10" s="3">
        <v>0.47302032235459007</v>
      </c>
      <c r="O10" s="3">
        <v>0.44786432160804018</v>
      </c>
      <c r="P10" s="3">
        <v>0.45272020725388601</v>
      </c>
      <c r="Q10" s="3">
        <v>0.46833998859098686</v>
      </c>
      <c r="R10" s="3">
        <v>0.39434523809523808</v>
      </c>
      <c r="S10" s="2"/>
      <c r="T10" s="2"/>
    </row>
    <row r="11" spans="1:20" x14ac:dyDescent="0.25">
      <c r="A11">
        <v>8</v>
      </c>
      <c r="B11" s="3">
        <v>675</v>
      </c>
      <c r="C11" s="3">
        <v>17046</v>
      </c>
      <c r="D11" s="3">
        <v>6115</v>
      </c>
      <c r="E11" s="3">
        <v>752</v>
      </c>
      <c r="F11" s="3">
        <v>1427</v>
      </c>
      <c r="G11" s="3"/>
      <c r="H11" s="3"/>
      <c r="I11" s="3"/>
      <c r="J11" s="3"/>
      <c r="K11" s="3"/>
      <c r="L11" s="3"/>
      <c r="M11" s="3" t="s">
        <v>17</v>
      </c>
      <c r="N11" s="3">
        <v>0.47302032235459007</v>
      </c>
      <c r="O11" s="3">
        <v>0.44716981132075473</v>
      </c>
      <c r="P11" s="3">
        <v>0.45201037613488976</v>
      </c>
      <c r="Q11" s="3">
        <v>0.46864310148232613</v>
      </c>
      <c r="R11" s="3">
        <v>0.39434523809523808</v>
      </c>
      <c r="S11" s="2"/>
      <c r="T11" s="2"/>
    </row>
    <row r="12" spans="1:20" x14ac:dyDescent="0.25">
      <c r="A12">
        <v>9</v>
      </c>
      <c r="B12" s="3">
        <v>675</v>
      </c>
      <c r="C12" s="3">
        <v>17047</v>
      </c>
      <c r="D12" s="3">
        <v>6115</v>
      </c>
      <c r="E12" s="3">
        <v>751</v>
      </c>
      <c r="F12" s="3">
        <v>1426</v>
      </c>
      <c r="G12" s="3"/>
      <c r="H12" s="3"/>
      <c r="I12" s="3"/>
      <c r="J12" s="3"/>
      <c r="K12" s="3"/>
      <c r="L12" s="3"/>
      <c r="M12" s="3" t="s">
        <v>18</v>
      </c>
      <c r="N12" s="3">
        <v>0.47335203366058903</v>
      </c>
      <c r="O12" s="3">
        <v>0.44619257394587791</v>
      </c>
      <c r="P12" s="3">
        <v>0.45165476963011031</v>
      </c>
      <c r="Q12" s="3">
        <v>0.46921322690992018</v>
      </c>
      <c r="R12" s="3">
        <v>0.39434523809523808</v>
      </c>
      <c r="S12" s="2"/>
      <c r="T12" s="2"/>
    </row>
    <row r="13" spans="1:20" x14ac:dyDescent="0.25">
      <c r="A13">
        <v>10</v>
      </c>
      <c r="B13" s="3">
        <v>675</v>
      </c>
      <c r="C13" s="3">
        <v>17048</v>
      </c>
      <c r="D13" s="3">
        <v>6115</v>
      </c>
      <c r="E13" s="3">
        <v>750</v>
      </c>
      <c r="F13" s="3">
        <v>1425</v>
      </c>
      <c r="G13" s="3"/>
      <c r="H13" s="3"/>
      <c r="I13" s="3"/>
      <c r="J13" s="3"/>
      <c r="K13" s="3"/>
      <c r="L13" s="3"/>
      <c r="M13" s="3" t="s">
        <v>19</v>
      </c>
      <c r="N13" s="3">
        <v>0.47368421052631576</v>
      </c>
      <c r="O13" s="3">
        <v>0.44612476370510395</v>
      </c>
      <c r="P13" s="3">
        <v>0.45159194282001297</v>
      </c>
      <c r="Q13" s="3">
        <v>0.46917808219178081</v>
      </c>
      <c r="R13" s="3">
        <v>0.39464551313832424</v>
      </c>
      <c r="S13" s="2"/>
      <c r="T13" s="2"/>
    </row>
    <row r="14" spans="1:20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5">
      <c r="A15" t="s">
        <v>1</v>
      </c>
      <c r="G15" s="1"/>
      <c r="H15" s="1"/>
      <c r="I15" s="1"/>
      <c r="J15" s="1"/>
    </row>
    <row r="16" spans="1:20" x14ac:dyDescent="0.25">
      <c r="A16">
        <v>1</v>
      </c>
      <c r="B16">
        <v>710</v>
      </c>
      <c r="C16">
        <v>16913</v>
      </c>
      <c r="D16">
        <v>6080</v>
      </c>
      <c r="E16">
        <v>885</v>
      </c>
      <c r="F16">
        <v>1595</v>
      </c>
      <c r="G16" s="1"/>
      <c r="H16" s="1"/>
      <c r="I16" s="1"/>
      <c r="J16" s="1"/>
    </row>
    <row r="17" spans="1:10" x14ac:dyDescent="0.25">
      <c r="A17">
        <v>2</v>
      </c>
      <c r="B17">
        <v>710</v>
      </c>
      <c r="C17">
        <v>16915</v>
      </c>
      <c r="D17">
        <v>6080</v>
      </c>
      <c r="E17">
        <v>883</v>
      </c>
      <c r="F17">
        <v>1593</v>
      </c>
      <c r="G17" s="1"/>
      <c r="H17" s="1"/>
      <c r="I17" s="1"/>
      <c r="J17" s="1"/>
    </row>
    <row r="18" spans="1:10" x14ac:dyDescent="0.25">
      <c r="A18">
        <v>3</v>
      </c>
      <c r="B18">
        <v>710</v>
      </c>
      <c r="C18">
        <v>16916</v>
      </c>
      <c r="D18">
        <v>6080</v>
      </c>
      <c r="E18">
        <v>882</v>
      </c>
      <c r="F18">
        <v>1592</v>
      </c>
      <c r="G18" s="1"/>
      <c r="H18" s="1"/>
      <c r="I18" s="1"/>
      <c r="J18" s="1"/>
    </row>
    <row r="19" spans="1:10" x14ac:dyDescent="0.25">
      <c r="A19">
        <v>4</v>
      </c>
      <c r="B19">
        <v>711</v>
      </c>
      <c r="C19">
        <v>16919</v>
      </c>
      <c r="D19">
        <v>6079</v>
      </c>
      <c r="E19">
        <v>879</v>
      </c>
      <c r="F19">
        <v>1590</v>
      </c>
      <c r="G19" s="1"/>
      <c r="H19" s="1"/>
      <c r="I19" s="1"/>
      <c r="J19" s="1"/>
    </row>
    <row r="20" spans="1:10" x14ac:dyDescent="0.25">
      <c r="A20">
        <v>5</v>
      </c>
      <c r="B20">
        <v>711</v>
      </c>
      <c r="C20">
        <v>16919</v>
      </c>
      <c r="D20">
        <v>6079</v>
      </c>
      <c r="E20">
        <v>879</v>
      </c>
      <c r="F20">
        <v>1590</v>
      </c>
      <c r="G20" s="1"/>
      <c r="H20" s="1"/>
      <c r="I20" s="1"/>
      <c r="J20" s="1"/>
    </row>
    <row r="21" spans="1:10" x14ac:dyDescent="0.25">
      <c r="A21">
        <v>6</v>
      </c>
      <c r="B21">
        <v>712</v>
      </c>
      <c r="C21">
        <v>16919</v>
      </c>
      <c r="D21">
        <v>6078</v>
      </c>
      <c r="E21">
        <v>879</v>
      </c>
      <c r="F21">
        <v>1591</v>
      </c>
      <c r="G21" s="1"/>
      <c r="H21" s="1"/>
      <c r="I21" s="1"/>
      <c r="J21" s="1"/>
    </row>
    <row r="22" spans="1:10" x14ac:dyDescent="0.25">
      <c r="A22">
        <v>7</v>
      </c>
      <c r="B22">
        <v>713</v>
      </c>
      <c r="C22">
        <v>16919</v>
      </c>
      <c r="D22">
        <v>6077</v>
      </c>
      <c r="E22">
        <v>879</v>
      </c>
      <c r="F22">
        <v>1592</v>
      </c>
      <c r="G22" s="1"/>
      <c r="H22" s="1"/>
      <c r="I22" s="1"/>
      <c r="J22" s="1"/>
    </row>
    <row r="23" spans="1:10" x14ac:dyDescent="0.25">
      <c r="A23">
        <v>8</v>
      </c>
      <c r="B23">
        <v>711</v>
      </c>
      <c r="C23">
        <v>16919</v>
      </c>
      <c r="D23">
        <v>6079</v>
      </c>
      <c r="E23">
        <v>879</v>
      </c>
      <c r="F23">
        <v>1590</v>
      </c>
      <c r="G23" s="1"/>
      <c r="H23" s="1"/>
      <c r="I23" s="1"/>
      <c r="J23" s="1"/>
    </row>
    <row r="24" spans="1:10" x14ac:dyDescent="0.25">
      <c r="A24">
        <v>9</v>
      </c>
      <c r="B24">
        <v>709</v>
      </c>
      <c r="C24">
        <v>16918</v>
      </c>
      <c r="D24">
        <v>6081</v>
      </c>
      <c r="E24">
        <v>880</v>
      </c>
      <c r="F24">
        <v>1589</v>
      </c>
      <c r="G24" s="1"/>
      <c r="H24" s="1"/>
      <c r="I24" s="1"/>
      <c r="J24" s="1"/>
    </row>
    <row r="25" spans="1:10" x14ac:dyDescent="0.25">
      <c r="A25">
        <v>10</v>
      </c>
      <c r="B25">
        <v>708</v>
      </c>
      <c r="C25">
        <v>16919</v>
      </c>
      <c r="D25">
        <v>6082</v>
      </c>
      <c r="E25">
        <v>879</v>
      </c>
      <c r="F25">
        <v>1587</v>
      </c>
      <c r="G25" s="1"/>
      <c r="H25" s="1"/>
      <c r="I25" s="1"/>
      <c r="J25" s="1"/>
    </row>
    <row r="26" spans="1:10" x14ac:dyDescent="0.25">
      <c r="G26" s="1"/>
      <c r="H26" s="1"/>
      <c r="I26" s="1"/>
      <c r="J26" s="1"/>
    </row>
    <row r="27" spans="1:10" x14ac:dyDescent="0.25">
      <c r="A27" t="s">
        <v>3</v>
      </c>
      <c r="G27" s="1"/>
      <c r="H27" s="1"/>
      <c r="I27" s="1"/>
      <c r="J27" s="1"/>
    </row>
    <row r="28" spans="1:10" x14ac:dyDescent="0.25">
      <c r="A28">
        <v>1</v>
      </c>
      <c r="B28">
        <v>707</v>
      </c>
      <c r="C28">
        <v>16949</v>
      </c>
      <c r="D28">
        <v>6083</v>
      </c>
      <c r="E28">
        <v>849</v>
      </c>
      <c r="F28" s="1">
        <v>1556</v>
      </c>
      <c r="G28" s="1"/>
      <c r="H28" s="1"/>
      <c r="I28" s="1"/>
      <c r="J28" s="1"/>
    </row>
    <row r="29" spans="1:10" x14ac:dyDescent="0.25">
      <c r="A29">
        <v>2</v>
      </c>
      <c r="B29">
        <v>708</v>
      </c>
      <c r="C29">
        <v>16949</v>
      </c>
      <c r="D29">
        <v>6082</v>
      </c>
      <c r="E29">
        <v>849</v>
      </c>
      <c r="F29" s="1">
        <v>1557</v>
      </c>
      <c r="G29" s="1"/>
      <c r="H29" s="1"/>
      <c r="I29" s="1"/>
      <c r="J29" s="1"/>
    </row>
    <row r="30" spans="1:10" x14ac:dyDescent="0.25">
      <c r="A30">
        <v>3</v>
      </c>
      <c r="B30">
        <v>707</v>
      </c>
      <c r="C30">
        <v>16949</v>
      </c>
      <c r="D30">
        <v>6083</v>
      </c>
      <c r="E30">
        <v>849</v>
      </c>
      <c r="F30" s="1">
        <v>1556</v>
      </c>
      <c r="G30" s="1"/>
      <c r="H30" s="1"/>
      <c r="I30" s="1"/>
      <c r="J30" s="1"/>
    </row>
    <row r="31" spans="1:10" x14ac:dyDescent="0.25">
      <c r="A31">
        <v>4</v>
      </c>
      <c r="B31">
        <v>703</v>
      </c>
      <c r="C31">
        <v>16947</v>
      </c>
      <c r="D31">
        <v>6087</v>
      </c>
      <c r="E31">
        <v>851</v>
      </c>
      <c r="F31" s="1">
        <v>1554</v>
      </c>
      <c r="G31" s="1"/>
      <c r="H31" s="1"/>
      <c r="I31" s="1"/>
      <c r="J31" s="1"/>
    </row>
    <row r="32" spans="1:10" x14ac:dyDescent="0.25">
      <c r="A32">
        <v>5</v>
      </c>
      <c r="B32">
        <v>702</v>
      </c>
      <c r="C32">
        <v>16949</v>
      </c>
      <c r="D32">
        <v>6088</v>
      </c>
      <c r="E32">
        <v>849</v>
      </c>
      <c r="F32" s="1">
        <v>1551</v>
      </c>
      <c r="G32" s="1"/>
      <c r="H32" s="1"/>
      <c r="I32" s="1"/>
      <c r="J32" s="1"/>
    </row>
    <row r="33" spans="1:10" x14ac:dyDescent="0.25">
      <c r="A33">
        <v>6</v>
      </c>
      <c r="B33">
        <v>699</v>
      </c>
      <c r="C33">
        <v>16952</v>
      </c>
      <c r="D33">
        <v>6091</v>
      </c>
      <c r="E33">
        <v>846</v>
      </c>
      <c r="F33" s="1">
        <v>1545</v>
      </c>
      <c r="G33" s="1"/>
      <c r="H33" s="1"/>
      <c r="I33" s="1"/>
      <c r="J33" s="1"/>
    </row>
    <row r="34" spans="1:10" x14ac:dyDescent="0.25">
      <c r="A34">
        <v>7</v>
      </c>
      <c r="B34">
        <v>699</v>
      </c>
      <c r="C34">
        <v>16953</v>
      </c>
      <c r="D34">
        <v>6091</v>
      </c>
      <c r="E34">
        <v>845</v>
      </c>
      <c r="F34" s="1">
        <v>1544</v>
      </c>
      <c r="G34" s="1"/>
      <c r="H34" s="1"/>
      <c r="I34" s="1"/>
      <c r="J34" s="1"/>
    </row>
    <row r="35" spans="1:10" x14ac:dyDescent="0.25">
      <c r="A35">
        <v>8</v>
      </c>
      <c r="B35">
        <v>697</v>
      </c>
      <c r="C35">
        <v>16953</v>
      </c>
      <c r="D35">
        <v>6093</v>
      </c>
      <c r="E35">
        <v>845</v>
      </c>
      <c r="F35" s="1">
        <v>1542</v>
      </c>
      <c r="G35" s="1"/>
      <c r="H35" s="1"/>
      <c r="I35" s="1"/>
      <c r="J35" s="1"/>
    </row>
    <row r="36" spans="1:10" x14ac:dyDescent="0.25">
      <c r="A36">
        <v>9</v>
      </c>
      <c r="B36">
        <v>696</v>
      </c>
      <c r="C36">
        <v>16953</v>
      </c>
      <c r="D36">
        <v>6094</v>
      </c>
      <c r="E36">
        <v>845</v>
      </c>
      <c r="F36" s="1">
        <v>1541</v>
      </c>
      <c r="G36" s="1"/>
      <c r="H36" s="1"/>
      <c r="I36" s="1"/>
      <c r="J36" s="1"/>
    </row>
    <row r="37" spans="1:10" x14ac:dyDescent="0.25">
      <c r="A37">
        <v>10</v>
      </c>
      <c r="B37">
        <v>695</v>
      </c>
      <c r="C37">
        <v>16954</v>
      </c>
      <c r="D37">
        <v>6095</v>
      </c>
      <c r="E37">
        <v>844</v>
      </c>
      <c r="F37" s="1">
        <v>1539</v>
      </c>
      <c r="G37" s="1"/>
      <c r="H37" s="1"/>
      <c r="I37" s="1"/>
      <c r="J37" s="1"/>
    </row>
    <row r="38" spans="1:10" x14ac:dyDescent="0.25">
      <c r="G38" s="1"/>
      <c r="H38" s="1"/>
      <c r="I38" s="1"/>
      <c r="J38" s="1"/>
    </row>
    <row r="39" spans="1:10" x14ac:dyDescent="0.25">
      <c r="A39" t="s">
        <v>9</v>
      </c>
      <c r="G39" s="1"/>
      <c r="H39" s="1"/>
      <c r="I39" s="1"/>
      <c r="J39" s="1"/>
    </row>
    <row r="40" spans="1:10" x14ac:dyDescent="0.25">
      <c r="A40">
        <v>1</v>
      </c>
      <c r="B40">
        <v>823</v>
      </c>
      <c r="C40">
        <v>16860</v>
      </c>
      <c r="D40">
        <v>5967</v>
      </c>
      <c r="E40">
        <v>938</v>
      </c>
      <c r="F40">
        <v>1761</v>
      </c>
      <c r="G40" s="1"/>
      <c r="H40" s="1"/>
      <c r="I40" s="1"/>
      <c r="J40" s="1"/>
    </row>
    <row r="41" spans="1:10" x14ac:dyDescent="0.25">
      <c r="A41">
        <v>2</v>
      </c>
      <c r="B41">
        <v>824</v>
      </c>
      <c r="C41">
        <v>16859</v>
      </c>
      <c r="D41">
        <v>5966</v>
      </c>
      <c r="E41">
        <v>939</v>
      </c>
      <c r="F41">
        <v>1763</v>
      </c>
      <c r="G41" s="1"/>
      <c r="H41" s="1"/>
      <c r="I41" s="1"/>
      <c r="J41" s="1"/>
    </row>
    <row r="42" spans="1:10" x14ac:dyDescent="0.25">
      <c r="A42">
        <v>3</v>
      </c>
      <c r="B42">
        <v>824</v>
      </c>
      <c r="C42">
        <v>16860</v>
      </c>
      <c r="D42">
        <v>5966</v>
      </c>
      <c r="E42">
        <v>938</v>
      </c>
      <c r="F42">
        <v>1762</v>
      </c>
      <c r="G42" s="1"/>
      <c r="H42" s="1"/>
      <c r="I42" s="1"/>
      <c r="J42" s="1"/>
    </row>
    <row r="43" spans="1:10" x14ac:dyDescent="0.25">
      <c r="A43">
        <v>4</v>
      </c>
      <c r="B43">
        <v>822</v>
      </c>
      <c r="C43">
        <v>16861</v>
      </c>
      <c r="D43">
        <v>5968</v>
      </c>
      <c r="E43">
        <v>937</v>
      </c>
      <c r="F43">
        <v>1759</v>
      </c>
      <c r="G43" s="1"/>
      <c r="H43" s="1"/>
      <c r="I43" s="1"/>
      <c r="J43" s="1"/>
    </row>
    <row r="44" spans="1:10" x14ac:dyDescent="0.25">
      <c r="A44">
        <v>5</v>
      </c>
      <c r="B44">
        <v>821</v>
      </c>
      <c r="C44">
        <v>16863</v>
      </c>
      <c r="D44">
        <v>5969</v>
      </c>
      <c r="E44">
        <v>935</v>
      </c>
      <c r="F44">
        <v>1756</v>
      </c>
      <c r="G44" s="1"/>
      <c r="H44" s="1"/>
      <c r="I44" s="1"/>
      <c r="J44" s="1"/>
    </row>
    <row r="45" spans="1:10" x14ac:dyDescent="0.25">
      <c r="A45">
        <v>6</v>
      </c>
      <c r="B45">
        <v>820</v>
      </c>
      <c r="C45">
        <v>16866</v>
      </c>
      <c r="D45">
        <v>5970</v>
      </c>
      <c r="E45">
        <v>932</v>
      </c>
      <c r="F45">
        <v>1752</v>
      </c>
      <c r="G45" s="1"/>
      <c r="H45" s="1"/>
      <c r="I45" s="1"/>
      <c r="J45" s="1"/>
    </row>
    <row r="46" spans="1:10" x14ac:dyDescent="0.25">
      <c r="A46">
        <v>7</v>
      </c>
      <c r="B46">
        <v>821</v>
      </c>
      <c r="C46">
        <v>16866</v>
      </c>
      <c r="D46">
        <v>5969</v>
      </c>
      <c r="E46">
        <v>932</v>
      </c>
      <c r="F46">
        <v>1753</v>
      </c>
      <c r="G46" s="1"/>
      <c r="H46" s="1"/>
      <c r="I46" s="1"/>
      <c r="J46" s="1"/>
    </row>
    <row r="47" spans="1:10" x14ac:dyDescent="0.25">
      <c r="A47">
        <v>8</v>
      </c>
      <c r="B47">
        <v>822</v>
      </c>
      <c r="C47">
        <v>16866</v>
      </c>
      <c r="D47">
        <v>5968</v>
      </c>
      <c r="E47">
        <v>932</v>
      </c>
      <c r="F47">
        <v>1754</v>
      </c>
      <c r="G47" s="1"/>
      <c r="H47" s="1"/>
      <c r="I47" s="1"/>
      <c r="J47" s="1"/>
    </row>
    <row r="48" spans="1:10" x14ac:dyDescent="0.25">
      <c r="A48">
        <v>9</v>
      </c>
      <c r="B48">
        <v>823</v>
      </c>
      <c r="C48">
        <v>16867</v>
      </c>
      <c r="D48">
        <v>5967</v>
      </c>
      <c r="E48">
        <v>931</v>
      </c>
      <c r="F48">
        <v>1754</v>
      </c>
      <c r="G48" s="1"/>
      <c r="H48" s="1"/>
      <c r="I48" s="1"/>
      <c r="J48" s="1"/>
    </row>
    <row r="49" spans="1:10" x14ac:dyDescent="0.25">
      <c r="A49">
        <v>10</v>
      </c>
      <c r="B49">
        <v>822</v>
      </c>
      <c r="C49">
        <v>16868</v>
      </c>
      <c r="D49">
        <v>5968</v>
      </c>
      <c r="E49">
        <v>930</v>
      </c>
      <c r="F49">
        <v>1752</v>
      </c>
      <c r="G49" s="1"/>
      <c r="H49" s="1"/>
      <c r="I49" s="1"/>
      <c r="J49" s="1"/>
    </row>
    <row r="50" spans="1:10" x14ac:dyDescent="0.25">
      <c r="G50" s="1"/>
      <c r="H50" s="1"/>
      <c r="I50" s="1"/>
      <c r="J50" s="1"/>
    </row>
    <row r="51" spans="1:10" x14ac:dyDescent="0.25">
      <c r="A51" t="s">
        <v>20</v>
      </c>
      <c r="G51" s="1"/>
      <c r="H51" s="1"/>
      <c r="I51" s="1"/>
      <c r="J51" s="1"/>
    </row>
    <row r="52" spans="1:10" x14ac:dyDescent="0.25">
      <c r="A52">
        <v>1</v>
      </c>
      <c r="B52">
        <v>791</v>
      </c>
      <c r="C52">
        <v>16575</v>
      </c>
      <c r="D52">
        <v>5999</v>
      </c>
      <c r="E52">
        <v>1223</v>
      </c>
      <c r="F52" s="1">
        <v>2014</v>
      </c>
      <c r="G52" s="1"/>
      <c r="H52" s="1"/>
      <c r="I52" s="1"/>
      <c r="J52" s="1"/>
    </row>
    <row r="53" spans="1:10" x14ac:dyDescent="0.25">
      <c r="A53">
        <v>2</v>
      </c>
      <c r="B53">
        <v>794</v>
      </c>
      <c r="C53">
        <v>16577</v>
      </c>
      <c r="D53">
        <v>5996</v>
      </c>
      <c r="E53">
        <v>1221</v>
      </c>
      <c r="F53" s="1">
        <v>2015</v>
      </c>
      <c r="G53" s="1"/>
      <c r="H53" s="1"/>
      <c r="I53" s="1"/>
      <c r="J53" s="1"/>
    </row>
    <row r="54" spans="1:10" x14ac:dyDescent="0.25">
      <c r="A54">
        <v>3</v>
      </c>
      <c r="B54">
        <v>793</v>
      </c>
      <c r="C54">
        <v>16577</v>
      </c>
      <c r="D54">
        <v>5997</v>
      </c>
      <c r="E54">
        <v>1221</v>
      </c>
      <c r="F54" s="1">
        <v>2014</v>
      </c>
      <c r="G54" s="1"/>
      <c r="H54" s="1"/>
      <c r="I54" s="1"/>
      <c r="J54" s="1"/>
    </row>
    <row r="55" spans="1:10" x14ac:dyDescent="0.25">
      <c r="A55">
        <v>4</v>
      </c>
      <c r="B55">
        <v>793</v>
      </c>
      <c r="C55">
        <v>16577</v>
      </c>
      <c r="D55">
        <v>5997</v>
      </c>
      <c r="E55">
        <v>1221</v>
      </c>
      <c r="F55" s="1">
        <v>2014</v>
      </c>
      <c r="G55" s="1"/>
      <c r="H55" s="1"/>
      <c r="I55" s="1"/>
      <c r="J55" s="1"/>
    </row>
    <row r="56" spans="1:10" x14ac:dyDescent="0.25">
      <c r="A56">
        <v>5</v>
      </c>
      <c r="B56">
        <v>793</v>
      </c>
      <c r="C56">
        <v>16578</v>
      </c>
      <c r="D56">
        <v>5997</v>
      </c>
      <c r="E56">
        <v>1220</v>
      </c>
      <c r="F56" s="1">
        <v>2013</v>
      </c>
      <c r="G56" s="1"/>
      <c r="H56" s="1"/>
      <c r="I56" s="1"/>
      <c r="J56" s="1"/>
    </row>
    <row r="57" spans="1:10" x14ac:dyDescent="0.25">
      <c r="A57">
        <v>6</v>
      </c>
      <c r="B57">
        <v>793</v>
      </c>
      <c r="C57">
        <v>16577</v>
      </c>
      <c r="D57">
        <v>5997</v>
      </c>
      <c r="E57">
        <v>1221</v>
      </c>
      <c r="F57" s="1">
        <v>2014</v>
      </c>
      <c r="G57" s="1"/>
      <c r="H57" s="1"/>
      <c r="I57" s="1"/>
      <c r="J57" s="1"/>
    </row>
    <row r="58" spans="1:10" x14ac:dyDescent="0.25">
      <c r="A58">
        <v>7</v>
      </c>
      <c r="B58">
        <v>795</v>
      </c>
      <c r="C58">
        <v>16577</v>
      </c>
      <c r="D58">
        <v>5995</v>
      </c>
      <c r="E58">
        <v>1221</v>
      </c>
      <c r="F58" s="1">
        <v>2016</v>
      </c>
      <c r="G58" s="1"/>
      <c r="H58" s="1"/>
      <c r="I58" s="1"/>
      <c r="J58" s="1"/>
    </row>
    <row r="59" spans="1:10" x14ac:dyDescent="0.25">
      <c r="A59">
        <v>8</v>
      </c>
      <c r="B59">
        <v>795</v>
      </c>
      <c r="C59">
        <v>16577</v>
      </c>
      <c r="D59">
        <v>5995</v>
      </c>
      <c r="E59">
        <v>1221</v>
      </c>
      <c r="F59" s="1">
        <v>2016</v>
      </c>
      <c r="G59" s="1"/>
      <c r="H59" s="1"/>
      <c r="I59" s="1"/>
      <c r="J59" s="1"/>
    </row>
    <row r="60" spans="1:10" x14ac:dyDescent="0.25">
      <c r="A60">
        <v>9</v>
      </c>
      <c r="B60">
        <v>795</v>
      </c>
      <c r="C60">
        <v>16577</v>
      </c>
      <c r="D60">
        <v>5995</v>
      </c>
      <c r="E60">
        <v>1221</v>
      </c>
      <c r="F60" s="1">
        <v>2016</v>
      </c>
      <c r="G60" s="1"/>
      <c r="H60" s="1"/>
      <c r="I60" s="1"/>
      <c r="J60" s="1"/>
    </row>
    <row r="61" spans="1:10" x14ac:dyDescent="0.25">
      <c r="A61">
        <v>10</v>
      </c>
      <c r="B61">
        <v>796</v>
      </c>
      <c r="C61">
        <v>16577</v>
      </c>
      <c r="D61">
        <v>5994</v>
      </c>
      <c r="E61">
        <v>1221</v>
      </c>
      <c r="F61" s="1">
        <v>2017</v>
      </c>
      <c r="G61" s="1"/>
      <c r="H61" s="1"/>
      <c r="I61" s="1"/>
      <c r="J61" s="1"/>
    </row>
    <row r="62" spans="1:10" x14ac:dyDescent="0.25">
      <c r="G62" s="1"/>
      <c r="H62" s="1"/>
    </row>
  </sheetData>
  <mergeCells count="1">
    <mergeCell ref="M2:R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zoomScaleNormal="100" workbookViewId="0">
      <selection activeCell="I15" sqref="I15"/>
    </sheetView>
  </sheetViews>
  <sheetFormatPr defaultRowHeight="13.8" x14ac:dyDescent="0.25"/>
  <cols>
    <col min="1" max="16384" width="8.796875" style="1"/>
  </cols>
  <sheetData>
    <row r="1" spans="1:15" x14ac:dyDescent="0.25">
      <c r="B1" s="6" t="s">
        <v>30</v>
      </c>
      <c r="C1" s="6"/>
      <c r="K1" s="1" t="s">
        <v>25</v>
      </c>
    </row>
    <row r="2" spans="1:15" x14ac:dyDescent="0.25">
      <c r="A2" s="1" t="s">
        <v>24</v>
      </c>
      <c r="J2" s="5" t="s">
        <v>29</v>
      </c>
      <c r="K2" s="5"/>
      <c r="L2" s="5"/>
      <c r="M2" s="5"/>
      <c r="N2" s="5"/>
      <c r="O2" s="5"/>
    </row>
    <row r="3" spans="1:15" x14ac:dyDescent="0.25">
      <c r="A3" s="1" t="s">
        <v>21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0</v>
      </c>
      <c r="K3" s="1" t="s">
        <v>21</v>
      </c>
      <c r="L3" s="1" t="s">
        <v>1</v>
      </c>
      <c r="M3" s="1" t="s">
        <v>3</v>
      </c>
      <c r="N3" s="1" t="s">
        <v>9</v>
      </c>
      <c r="O3" s="1" t="s">
        <v>20</v>
      </c>
    </row>
    <row r="4" spans="1:15" x14ac:dyDescent="0.25">
      <c r="A4" s="1">
        <v>1</v>
      </c>
      <c r="B4" s="1">
        <v>590</v>
      </c>
      <c r="C4" s="1">
        <v>17226</v>
      </c>
      <c r="D4" s="1">
        <v>6200</v>
      </c>
      <c r="E4" s="1">
        <v>572</v>
      </c>
      <c r="F4" s="1">
        <v>1162</v>
      </c>
      <c r="J4" s="1" t="s">
        <v>10</v>
      </c>
      <c r="K4" s="1">
        <v>0.50774526678141141</v>
      </c>
      <c r="L4" s="1">
        <v>0.47344461305007585</v>
      </c>
      <c r="M4" s="1">
        <v>0.46012269938650308</v>
      </c>
      <c r="N4" s="1">
        <v>0.43283582089552236</v>
      </c>
      <c r="O4" s="1">
        <v>0.4047983665135273</v>
      </c>
    </row>
    <row r="5" spans="1:15" x14ac:dyDescent="0.25">
      <c r="A5" s="1">
        <v>2</v>
      </c>
      <c r="B5" s="1">
        <v>589</v>
      </c>
      <c r="C5" s="1">
        <v>17232</v>
      </c>
      <c r="D5" s="1">
        <v>6201</v>
      </c>
      <c r="E5" s="1">
        <v>566</v>
      </c>
      <c r="F5" s="1">
        <v>1155</v>
      </c>
      <c r="J5" s="1" t="s">
        <v>11</v>
      </c>
      <c r="K5" s="1">
        <v>0.50995670995670994</v>
      </c>
      <c r="L5" s="1">
        <v>0.47340425531914893</v>
      </c>
      <c r="M5" s="1">
        <v>0.45964642582628745</v>
      </c>
      <c r="N5" s="1">
        <v>0.43337484433374845</v>
      </c>
      <c r="O5" s="1">
        <v>0.40408163265306124</v>
      </c>
    </row>
    <row r="6" spans="1:15" x14ac:dyDescent="0.25">
      <c r="A6" s="1">
        <v>3</v>
      </c>
      <c r="B6" s="1">
        <v>589</v>
      </c>
      <c r="C6" s="1">
        <v>17233</v>
      </c>
      <c r="D6" s="1">
        <v>6201</v>
      </c>
      <c r="E6" s="1">
        <v>565</v>
      </c>
      <c r="F6" s="1">
        <v>1154</v>
      </c>
      <c r="J6" s="1" t="s">
        <v>12</v>
      </c>
      <c r="K6" s="1">
        <v>0.5103986135181976</v>
      </c>
      <c r="L6" s="1">
        <v>0.47416413373860183</v>
      </c>
      <c r="M6" s="1">
        <v>0.45945945945945948</v>
      </c>
      <c r="N6" s="1">
        <v>0.43302180685358255</v>
      </c>
      <c r="O6" s="1">
        <v>0.4045918367346939</v>
      </c>
    </row>
    <row r="7" spans="1:15" x14ac:dyDescent="0.25">
      <c r="A7" s="1">
        <v>4</v>
      </c>
      <c r="B7" s="1">
        <v>589</v>
      </c>
      <c r="C7" s="1">
        <v>17235</v>
      </c>
      <c r="D7" s="1">
        <v>6201</v>
      </c>
      <c r="E7" s="1">
        <v>563</v>
      </c>
      <c r="F7" s="1">
        <v>1152</v>
      </c>
      <c r="J7" s="1" t="s">
        <v>13</v>
      </c>
      <c r="K7" s="1">
        <v>0.51128472222222221</v>
      </c>
      <c r="L7" s="1">
        <v>0.4741248097412481</v>
      </c>
      <c r="M7" s="1">
        <v>0.45933384972889235</v>
      </c>
      <c r="N7" s="1">
        <v>0.43266832917705733</v>
      </c>
      <c r="O7" s="1">
        <v>0.4044943820224719</v>
      </c>
    </row>
    <row r="8" spans="1:15" x14ac:dyDescent="0.25">
      <c r="A8" s="1">
        <v>5</v>
      </c>
      <c r="B8" s="1">
        <v>590</v>
      </c>
      <c r="C8" s="1">
        <v>17237</v>
      </c>
      <c r="D8" s="1">
        <v>6200</v>
      </c>
      <c r="E8" s="1">
        <v>561</v>
      </c>
      <c r="F8" s="1">
        <v>1151</v>
      </c>
      <c r="J8" s="1" t="s">
        <v>14</v>
      </c>
      <c r="K8" s="1">
        <v>0.51259774109470024</v>
      </c>
      <c r="L8" s="1">
        <v>0.4741248097412481</v>
      </c>
      <c r="M8" s="1">
        <v>0.45813953488372094</v>
      </c>
      <c r="N8" s="1">
        <v>0.43312499999999998</v>
      </c>
      <c r="O8" s="1">
        <v>0.4045918367346939</v>
      </c>
    </row>
    <row r="9" spans="1:15" x14ac:dyDescent="0.25">
      <c r="A9" s="1">
        <v>6</v>
      </c>
      <c r="B9" s="1">
        <v>588</v>
      </c>
      <c r="C9" s="1">
        <v>17237</v>
      </c>
      <c r="D9" s="1">
        <v>6202</v>
      </c>
      <c r="E9" s="1">
        <v>561</v>
      </c>
      <c r="F9" s="1">
        <v>1149</v>
      </c>
      <c r="J9" s="1" t="s">
        <v>15</v>
      </c>
      <c r="K9" s="1">
        <v>0.51174934725848564</v>
      </c>
      <c r="L9" s="1">
        <v>0.47408536585365851</v>
      </c>
      <c r="M9" s="1">
        <v>0.45807453416149069</v>
      </c>
      <c r="N9" s="1">
        <v>0.43312499999999998</v>
      </c>
      <c r="O9" s="1">
        <v>0.40468909276248727</v>
      </c>
    </row>
    <row r="10" spans="1:15" x14ac:dyDescent="0.25">
      <c r="A10" s="1">
        <v>7</v>
      </c>
      <c r="B10" s="1">
        <v>588</v>
      </c>
      <c r="C10" s="1">
        <v>17235</v>
      </c>
      <c r="D10" s="1">
        <v>6202</v>
      </c>
      <c r="E10" s="1">
        <v>563</v>
      </c>
      <c r="F10" s="1">
        <v>1151</v>
      </c>
      <c r="J10" s="1" t="s">
        <v>16</v>
      </c>
      <c r="K10" s="1">
        <v>0.51086012163336225</v>
      </c>
      <c r="L10" s="1">
        <v>0.47408536585365851</v>
      </c>
      <c r="M10" s="1">
        <v>0.45843045843045843</v>
      </c>
      <c r="N10" s="1">
        <v>0.43393863494051349</v>
      </c>
      <c r="O10" s="1">
        <v>0.40499235863474276</v>
      </c>
    </row>
    <row r="11" spans="1:15" x14ac:dyDescent="0.25">
      <c r="A11" s="1">
        <v>8</v>
      </c>
      <c r="B11" s="1">
        <v>586</v>
      </c>
      <c r="C11" s="1">
        <v>17234</v>
      </c>
      <c r="D11" s="1">
        <v>6204</v>
      </c>
      <c r="E11" s="1">
        <v>564</v>
      </c>
      <c r="F11" s="1">
        <v>1150</v>
      </c>
      <c r="J11" s="1" t="s">
        <v>17</v>
      </c>
      <c r="K11" s="1">
        <v>0.50956521739130434</v>
      </c>
      <c r="L11" s="1">
        <v>0.47332317073170732</v>
      </c>
      <c r="M11" s="1">
        <v>0.45950155763239875</v>
      </c>
      <c r="N11" s="1">
        <v>0.43483709273182958</v>
      </c>
      <c r="O11" s="1">
        <v>0.40499235863474276</v>
      </c>
    </row>
    <row r="12" spans="1:15" x14ac:dyDescent="0.25">
      <c r="A12" s="1">
        <v>9</v>
      </c>
      <c r="B12" s="1">
        <v>587</v>
      </c>
      <c r="C12" s="1">
        <v>17234</v>
      </c>
      <c r="D12" s="1">
        <v>6203</v>
      </c>
      <c r="E12" s="1">
        <v>564</v>
      </c>
      <c r="F12" s="1">
        <v>1151</v>
      </c>
      <c r="J12" s="1" t="s">
        <v>18</v>
      </c>
      <c r="K12" s="1">
        <v>0.50999131190269331</v>
      </c>
      <c r="L12" s="1">
        <v>0.47336377473363772</v>
      </c>
      <c r="M12" s="1">
        <v>0.45992217898832682</v>
      </c>
      <c r="N12" s="1">
        <v>0.43448275862068964</v>
      </c>
      <c r="O12" s="1">
        <v>0.40540540540540543</v>
      </c>
    </row>
    <row r="13" spans="1:15" x14ac:dyDescent="0.25">
      <c r="A13" s="1">
        <v>10</v>
      </c>
      <c r="B13" s="1">
        <v>588</v>
      </c>
      <c r="C13" s="1">
        <v>17235</v>
      </c>
      <c r="D13" s="1">
        <v>6202</v>
      </c>
      <c r="E13" s="1">
        <v>563</v>
      </c>
      <c r="F13" s="1">
        <v>1151</v>
      </c>
      <c r="J13" s="1" t="s">
        <v>19</v>
      </c>
      <c r="K13" s="1">
        <v>0.51086012163336225</v>
      </c>
      <c r="L13" s="1">
        <v>0.47336377473363772</v>
      </c>
      <c r="M13" s="1">
        <v>0.4605776736924278</v>
      </c>
      <c r="N13" s="1">
        <v>0.43350062735257217</v>
      </c>
      <c r="O13" s="1">
        <v>0.40519877675840976</v>
      </c>
    </row>
    <row r="15" spans="1:15" x14ac:dyDescent="0.25">
      <c r="A15" s="1" t="s">
        <v>1</v>
      </c>
    </row>
    <row r="16" spans="1:15" x14ac:dyDescent="0.25">
      <c r="A16" s="1">
        <v>1</v>
      </c>
      <c r="B16" s="1">
        <v>624</v>
      </c>
      <c r="C16" s="1">
        <v>17104</v>
      </c>
      <c r="D16" s="1">
        <v>6166</v>
      </c>
      <c r="E16" s="1">
        <v>694</v>
      </c>
      <c r="F16" s="1">
        <v>1318</v>
      </c>
    </row>
    <row r="17" spans="1:6" x14ac:dyDescent="0.25">
      <c r="A17" s="1">
        <v>2</v>
      </c>
      <c r="B17" s="1">
        <v>623</v>
      </c>
      <c r="C17" s="1">
        <v>17105</v>
      </c>
      <c r="D17" s="1">
        <v>6167</v>
      </c>
      <c r="E17" s="1">
        <v>693</v>
      </c>
      <c r="F17" s="1">
        <v>1316</v>
      </c>
    </row>
    <row r="18" spans="1:6" x14ac:dyDescent="0.25">
      <c r="A18" s="1">
        <v>3</v>
      </c>
      <c r="B18" s="1">
        <v>624</v>
      </c>
      <c r="C18" s="1">
        <v>17106</v>
      </c>
      <c r="D18" s="1">
        <v>6166</v>
      </c>
      <c r="E18" s="1">
        <v>692</v>
      </c>
      <c r="F18" s="1">
        <v>1316</v>
      </c>
    </row>
    <row r="19" spans="1:6" x14ac:dyDescent="0.25">
      <c r="A19" s="1">
        <v>4</v>
      </c>
      <c r="B19" s="1">
        <v>623</v>
      </c>
      <c r="C19" s="1">
        <v>17107</v>
      </c>
      <c r="D19" s="1">
        <v>6167</v>
      </c>
      <c r="E19" s="1">
        <v>691</v>
      </c>
      <c r="F19" s="1">
        <v>1314</v>
      </c>
    </row>
    <row r="20" spans="1:6" x14ac:dyDescent="0.25">
      <c r="A20" s="1">
        <v>5</v>
      </c>
      <c r="B20" s="1">
        <v>623</v>
      </c>
      <c r="C20" s="1">
        <v>17107</v>
      </c>
      <c r="D20" s="1">
        <v>6167</v>
      </c>
      <c r="E20" s="1">
        <v>691</v>
      </c>
      <c r="F20" s="1">
        <v>1314</v>
      </c>
    </row>
    <row r="21" spans="1:6" x14ac:dyDescent="0.25">
      <c r="A21" s="1">
        <v>6</v>
      </c>
      <c r="B21" s="1">
        <v>622</v>
      </c>
      <c r="C21" s="1">
        <v>17108</v>
      </c>
      <c r="D21" s="1">
        <v>6168</v>
      </c>
      <c r="E21" s="1">
        <v>690</v>
      </c>
      <c r="F21" s="1">
        <v>1312</v>
      </c>
    </row>
    <row r="22" spans="1:6" x14ac:dyDescent="0.25">
      <c r="A22" s="1">
        <v>7</v>
      </c>
      <c r="B22" s="1">
        <v>622</v>
      </c>
      <c r="C22" s="1">
        <v>17108</v>
      </c>
      <c r="D22" s="1">
        <v>6168</v>
      </c>
      <c r="E22" s="1">
        <v>690</v>
      </c>
      <c r="F22" s="1">
        <v>1312</v>
      </c>
    </row>
    <row r="23" spans="1:6" x14ac:dyDescent="0.25">
      <c r="A23" s="1">
        <v>8</v>
      </c>
      <c r="B23" s="1">
        <v>621</v>
      </c>
      <c r="C23" s="1">
        <v>17107</v>
      </c>
      <c r="D23" s="1">
        <v>6169</v>
      </c>
      <c r="E23" s="1">
        <v>691</v>
      </c>
      <c r="F23" s="1">
        <v>1312</v>
      </c>
    </row>
    <row r="24" spans="1:6" x14ac:dyDescent="0.25">
      <c r="A24" s="1">
        <v>9</v>
      </c>
      <c r="B24" s="1">
        <v>622</v>
      </c>
      <c r="C24" s="1">
        <v>17106</v>
      </c>
      <c r="D24" s="1">
        <v>6168</v>
      </c>
      <c r="E24" s="1">
        <v>692</v>
      </c>
      <c r="F24" s="1">
        <v>1314</v>
      </c>
    </row>
    <row r="25" spans="1:6" x14ac:dyDescent="0.25">
      <c r="A25" s="1">
        <v>10</v>
      </c>
      <c r="B25" s="1">
        <v>622</v>
      </c>
      <c r="C25" s="1">
        <v>17106</v>
      </c>
      <c r="D25" s="1">
        <v>6168</v>
      </c>
      <c r="E25" s="1">
        <v>692</v>
      </c>
      <c r="F25" s="1">
        <v>1314</v>
      </c>
    </row>
    <row r="27" spans="1:6" x14ac:dyDescent="0.25">
      <c r="A27" s="1" t="s">
        <v>3</v>
      </c>
    </row>
    <row r="28" spans="1:6" x14ac:dyDescent="0.25">
      <c r="A28" s="1">
        <v>1</v>
      </c>
      <c r="B28" s="1">
        <v>600</v>
      </c>
      <c r="C28" s="1">
        <v>17094</v>
      </c>
      <c r="D28" s="1">
        <v>6190</v>
      </c>
      <c r="E28" s="1">
        <v>704</v>
      </c>
      <c r="F28" s="1">
        <v>1304</v>
      </c>
    </row>
    <row r="29" spans="1:6" x14ac:dyDescent="0.25">
      <c r="A29" s="1">
        <v>2</v>
      </c>
      <c r="B29" s="1">
        <v>598</v>
      </c>
      <c r="C29" s="1">
        <v>17095</v>
      </c>
      <c r="D29" s="1">
        <v>6192</v>
      </c>
      <c r="E29" s="1">
        <v>703</v>
      </c>
      <c r="F29" s="1">
        <v>1301</v>
      </c>
    </row>
    <row r="30" spans="1:6" x14ac:dyDescent="0.25">
      <c r="A30" s="1">
        <v>3</v>
      </c>
      <c r="B30" s="1">
        <v>595</v>
      </c>
      <c r="C30" s="1">
        <v>17098</v>
      </c>
      <c r="D30" s="1">
        <v>6195</v>
      </c>
      <c r="E30" s="1">
        <v>700</v>
      </c>
      <c r="F30" s="1">
        <v>1295</v>
      </c>
    </row>
    <row r="31" spans="1:6" x14ac:dyDescent="0.25">
      <c r="A31" s="1">
        <v>4</v>
      </c>
      <c r="B31" s="1">
        <v>593</v>
      </c>
      <c r="C31" s="1">
        <v>17100</v>
      </c>
      <c r="D31" s="1">
        <v>6197</v>
      </c>
      <c r="E31" s="1">
        <v>698</v>
      </c>
      <c r="F31" s="1">
        <v>1291</v>
      </c>
    </row>
    <row r="32" spans="1:6" x14ac:dyDescent="0.25">
      <c r="A32" s="1">
        <v>5</v>
      </c>
      <c r="B32" s="1">
        <v>591</v>
      </c>
      <c r="C32" s="1">
        <v>17099</v>
      </c>
      <c r="D32" s="1">
        <v>6199</v>
      </c>
      <c r="E32" s="1">
        <v>699</v>
      </c>
      <c r="F32" s="1">
        <v>1290</v>
      </c>
    </row>
    <row r="33" spans="1:6" x14ac:dyDescent="0.25">
      <c r="A33" s="1">
        <v>6</v>
      </c>
      <c r="B33" s="1">
        <v>590</v>
      </c>
      <c r="C33" s="1">
        <v>17100</v>
      </c>
      <c r="D33" s="1">
        <v>6200</v>
      </c>
      <c r="E33" s="1">
        <v>698</v>
      </c>
      <c r="F33" s="1">
        <v>1288</v>
      </c>
    </row>
    <row r="34" spans="1:6" x14ac:dyDescent="0.25">
      <c r="A34" s="1">
        <v>7</v>
      </c>
      <c r="B34" s="1">
        <v>590</v>
      </c>
      <c r="C34" s="1">
        <v>17101</v>
      </c>
      <c r="D34" s="1">
        <v>6200</v>
      </c>
      <c r="E34" s="1">
        <v>697</v>
      </c>
      <c r="F34" s="1">
        <v>1287</v>
      </c>
    </row>
    <row r="35" spans="1:6" x14ac:dyDescent="0.25">
      <c r="A35" s="1">
        <v>8</v>
      </c>
      <c r="B35" s="1">
        <v>590</v>
      </c>
      <c r="C35" s="1">
        <v>17104</v>
      </c>
      <c r="D35" s="1">
        <v>6200</v>
      </c>
      <c r="E35" s="1">
        <v>694</v>
      </c>
      <c r="F35" s="1">
        <v>1284</v>
      </c>
    </row>
    <row r="36" spans="1:6" x14ac:dyDescent="0.25">
      <c r="A36" s="1">
        <v>9</v>
      </c>
      <c r="B36" s="1">
        <v>591</v>
      </c>
      <c r="C36" s="1">
        <v>17104</v>
      </c>
      <c r="D36" s="1">
        <v>6199</v>
      </c>
      <c r="E36" s="1">
        <v>694</v>
      </c>
      <c r="F36" s="1">
        <v>1285</v>
      </c>
    </row>
    <row r="37" spans="1:6" x14ac:dyDescent="0.25">
      <c r="A37" s="1">
        <v>10</v>
      </c>
      <c r="B37" s="1">
        <v>590</v>
      </c>
      <c r="C37" s="1">
        <v>17107</v>
      </c>
      <c r="D37" s="1">
        <v>6200</v>
      </c>
      <c r="E37" s="1">
        <v>691</v>
      </c>
      <c r="F37" s="1">
        <v>1281</v>
      </c>
    </row>
    <row r="39" spans="1:6" x14ac:dyDescent="0.25">
      <c r="A39" s="1" t="s">
        <v>8</v>
      </c>
    </row>
    <row r="40" spans="1:6" x14ac:dyDescent="0.25">
      <c r="A40" s="1">
        <v>1</v>
      </c>
      <c r="B40" s="1">
        <v>696</v>
      </c>
      <c r="C40" s="1">
        <v>16886</v>
      </c>
      <c r="D40" s="1">
        <v>6094</v>
      </c>
      <c r="E40" s="1">
        <v>912</v>
      </c>
      <c r="F40" s="1">
        <v>1608</v>
      </c>
    </row>
    <row r="41" spans="1:6" x14ac:dyDescent="0.25">
      <c r="A41" s="1">
        <v>2</v>
      </c>
      <c r="B41" s="1">
        <v>696</v>
      </c>
      <c r="C41" s="1">
        <v>16888</v>
      </c>
      <c r="D41" s="1">
        <v>6094</v>
      </c>
      <c r="E41" s="1">
        <v>910</v>
      </c>
      <c r="F41" s="1">
        <v>1606</v>
      </c>
    </row>
    <row r="42" spans="1:6" x14ac:dyDescent="0.25">
      <c r="A42" s="1">
        <v>3</v>
      </c>
      <c r="B42" s="1">
        <v>695</v>
      </c>
      <c r="C42" s="1">
        <v>16888</v>
      </c>
      <c r="D42" s="1">
        <v>6095</v>
      </c>
      <c r="E42" s="1">
        <v>910</v>
      </c>
      <c r="F42" s="1">
        <v>1605</v>
      </c>
    </row>
    <row r="43" spans="1:6" x14ac:dyDescent="0.25">
      <c r="A43" s="1">
        <v>4</v>
      </c>
      <c r="B43" s="1">
        <v>694</v>
      </c>
      <c r="C43" s="1">
        <v>16888</v>
      </c>
      <c r="D43" s="1">
        <v>6096</v>
      </c>
      <c r="E43" s="1">
        <v>910</v>
      </c>
      <c r="F43" s="1">
        <v>1604</v>
      </c>
    </row>
    <row r="44" spans="1:6" x14ac:dyDescent="0.25">
      <c r="A44" s="1">
        <v>5</v>
      </c>
      <c r="B44" s="1">
        <v>693</v>
      </c>
      <c r="C44" s="1">
        <v>16891</v>
      </c>
      <c r="D44" s="1">
        <v>6097</v>
      </c>
      <c r="E44" s="1">
        <v>907</v>
      </c>
      <c r="F44" s="1">
        <v>1600</v>
      </c>
    </row>
    <row r="45" spans="1:6" x14ac:dyDescent="0.25">
      <c r="A45" s="1">
        <v>6</v>
      </c>
      <c r="B45" s="1">
        <v>693</v>
      </c>
      <c r="C45" s="1">
        <v>16891</v>
      </c>
      <c r="D45" s="1">
        <v>6097</v>
      </c>
      <c r="E45" s="1">
        <v>907</v>
      </c>
      <c r="F45" s="1">
        <v>1600</v>
      </c>
    </row>
    <row r="46" spans="1:6" x14ac:dyDescent="0.25">
      <c r="A46" s="1">
        <v>7</v>
      </c>
      <c r="B46" s="1">
        <v>693</v>
      </c>
      <c r="C46" s="1">
        <v>16894</v>
      </c>
      <c r="D46" s="1">
        <v>6097</v>
      </c>
      <c r="E46" s="1">
        <v>904</v>
      </c>
      <c r="F46" s="1">
        <v>1597</v>
      </c>
    </row>
    <row r="47" spans="1:6" x14ac:dyDescent="0.25">
      <c r="A47" s="1">
        <v>8</v>
      </c>
      <c r="B47" s="1">
        <v>694</v>
      </c>
      <c r="C47" s="1">
        <v>16896</v>
      </c>
      <c r="D47" s="1">
        <v>6096</v>
      </c>
      <c r="E47" s="1">
        <v>902</v>
      </c>
      <c r="F47" s="1">
        <v>1596</v>
      </c>
    </row>
    <row r="48" spans="1:6" x14ac:dyDescent="0.25">
      <c r="A48" s="1">
        <v>9</v>
      </c>
      <c r="B48" s="1">
        <v>693</v>
      </c>
      <c r="C48" s="1">
        <v>16896</v>
      </c>
      <c r="D48" s="1">
        <v>6097</v>
      </c>
      <c r="E48" s="1">
        <v>902</v>
      </c>
      <c r="F48" s="1">
        <v>1595</v>
      </c>
    </row>
    <row r="49" spans="1:6" x14ac:dyDescent="0.25">
      <c r="A49" s="1">
        <v>10</v>
      </c>
      <c r="B49" s="1">
        <v>691</v>
      </c>
      <c r="C49" s="1">
        <v>16895</v>
      </c>
      <c r="D49" s="1">
        <v>6099</v>
      </c>
      <c r="E49" s="1">
        <v>903</v>
      </c>
      <c r="F49" s="1">
        <v>1594</v>
      </c>
    </row>
    <row r="51" spans="1:6" x14ac:dyDescent="0.25">
      <c r="A51" s="1" t="s">
        <v>20</v>
      </c>
    </row>
    <row r="52" spans="1:6" x14ac:dyDescent="0.25">
      <c r="A52" s="1">
        <v>1</v>
      </c>
      <c r="B52" s="1">
        <v>793</v>
      </c>
      <c r="C52" s="1">
        <v>16632</v>
      </c>
      <c r="D52" s="1">
        <v>5997</v>
      </c>
      <c r="E52" s="1">
        <v>1166</v>
      </c>
      <c r="F52" s="1">
        <v>1959</v>
      </c>
    </row>
    <row r="53" spans="1:6" x14ac:dyDescent="0.25">
      <c r="A53" s="1">
        <v>2</v>
      </c>
      <c r="B53" s="1">
        <v>792</v>
      </c>
      <c r="C53" s="1">
        <v>16630</v>
      </c>
      <c r="D53" s="1">
        <v>5998</v>
      </c>
      <c r="E53" s="1">
        <v>1168</v>
      </c>
      <c r="F53" s="1">
        <v>1960</v>
      </c>
    </row>
    <row r="54" spans="1:6" x14ac:dyDescent="0.25">
      <c r="A54" s="1">
        <v>3</v>
      </c>
      <c r="B54" s="1">
        <v>793</v>
      </c>
      <c r="C54" s="1">
        <v>16631</v>
      </c>
      <c r="D54" s="1">
        <v>5997</v>
      </c>
      <c r="E54" s="1">
        <v>1167</v>
      </c>
      <c r="F54" s="1">
        <v>1960</v>
      </c>
    </row>
    <row r="55" spans="1:6" x14ac:dyDescent="0.25">
      <c r="A55" s="1">
        <v>4</v>
      </c>
      <c r="B55" s="1">
        <v>792</v>
      </c>
      <c r="C55" s="1">
        <v>16632</v>
      </c>
      <c r="D55" s="1">
        <v>5998</v>
      </c>
      <c r="E55" s="1">
        <v>1166</v>
      </c>
      <c r="F55" s="1">
        <v>1958</v>
      </c>
    </row>
    <row r="56" spans="1:6" x14ac:dyDescent="0.25">
      <c r="A56" s="1">
        <v>5</v>
      </c>
      <c r="B56" s="1">
        <v>793</v>
      </c>
      <c r="C56" s="1">
        <v>16631</v>
      </c>
      <c r="D56" s="1">
        <v>5997</v>
      </c>
      <c r="E56" s="1">
        <v>1167</v>
      </c>
      <c r="F56" s="1">
        <v>1960</v>
      </c>
    </row>
    <row r="57" spans="1:6" x14ac:dyDescent="0.25">
      <c r="A57" s="1">
        <v>6</v>
      </c>
      <c r="B57" s="1">
        <v>794</v>
      </c>
      <c r="C57" s="1">
        <v>16630</v>
      </c>
      <c r="D57" s="1">
        <v>5996</v>
      </c>
      <c r="E57" s="1">
        <v>1168</v>
      </c>
      <c r="F57" s="1">
        <v>1962</v>
      </c>
    </row>
    <row r="58" spans="1:6" x14ac:dyDescent="0.25">
      <c r="A58" s="1">
        <v>7</v>
      </c>
      <c r="B58" s="1">
        <v>795</v>
      </c>
      <c r="C58" s="1">
        <v>16630</v>
      </c>
      <c r="D58" s="1">
        <v>5995</v>
      </c>
      <c r="E58" s="1">
        <v>1168</v>
      </c>
      <c r="F58" s="1">
        <v>1963</v>
      </c>
    </row>
    <row r="59" spans="1:6" x14ac:dyDescent="0.25">
      <c r="A59" s="1">
        <v>8</v>
      </c>
      <c r="B59" s="1">
        <v>795</v>
      </c>
      <c r="C59" s="1">
        <v>16630</v>
      </c>
      <c r="D59" s="1">
        <v>5995</v>
      </c>
      <c r="E59" s="1">
        <v>1168</v>
      </c>
      <c r="F59" s="1">
        <v>1963</v>
      </c>
    </row>
    <row r="60" spans="1:6" x14ac:dyDescent="0.25">
      <c r="A60" s="1">
        <v>9</v>
      </c>
      <c r="B60" s="1">
        <v>795</v>
      </c>
      <c r="C60" s="1">
        <v>16632</v>
      </c>
      <c r="D60" s="1">
        <v>5995</v>
      </c>
      <c r="E60" s="1">
        <v>1166</v>
      </c>
      <c r="F60" s="1">
        <v>1961</v>
      </c>
    </row>
    <row r="61" spans="1:6" x14ac:dyDescent="0.25">
      <c r="A61" s="1">
        <v>10</v>
      </c>
      <c r="B61" s="1">
        <v>795</v>
      </c>
      <c r="C61" s="1">
        <v>16631</v>
      </c>
      <c r="D61" s="1">
        <v>5995</v>
      </c>
      <c r="E61" s="1">
        <v>1167</v>
      </c>
      <c r="F61" s="1">
        <v>1962</v>
      </c>
    </row>
  </sheetData>
  <mergeCells count="2">
    <mergeCell ref="J2:O2"/>
    <mergeCell ref="B1:C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activeCell="G7" sqref="G7"/>
    </sheetView>
  </sheetViews>
  <sheetFormatPr defaultRowHeight="13.8" x14ac:dyDescent="0.25"/>
  <cols>
    <col min="1" max="16384" width="8.796875" style="1"/>
  </cols>
  <sheetData>
    <row r="1" spans="1:16" x14ac:dyDescent="0.25">
      <c r="B1" s="1" t="s">
        <v>26</v>
      </c>
      <c r="C1" s="1" t="s">
        <v>20</v>
      </c>
      <c r="L1" s="1" t="s">
        <v>25</v>
      </c>
    </row>
    <row r="2" spans="1:16" x14ac:dyDescent="0.25">
      <c r="A2" s="1" t="s">
        <v>24</v>
      </c>
      <c r="K2" s="7" t="s">
        <v>29</v>
      </c>
      <c r="L2" s="7"/>
      <c r="M2" s="7"/>
      <c r="N2" s="7"/>
      <c r="O2" s="7"/>
      <c r="P2" s="7"/>
    </row>
    <row r="3" spans="1:16" x14ac:dyDescent="0.25">
      <c r="A3" s="1" t="s">
        <v>21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0</v>
      </c>
      <c r="L3" s="1" t="s">
        <v>21</v>
      </c>
      <c r="M3" s="1" t="s">
        <v>1</v>
      </c>
      <c r="N3" s="1" t="s">
        <v>3</v>
      </c>
      <c r="O3" s="1" t="s">
        <v>8</v>
      </c>
      <c r="P3" s="1" t="s">
        <v>9</v>
      </c>
    </row>
    <row r="4" spans="1:16" x14ac:dyDescent="0.25">
      <c r="A4" s="1">
        <v>1</v>
      </c>
      <c r="B4" s="1">
        <v>873</v>
      </c>
      <c r="C4" s="1">
        <v>16790</v>
      </c>
      <c r="D4" s="1">
        <v>5917</v>
      </c>
      <c r="E4" s="1">
        <v>1008</v>
      </c>
      <c r="F4" s="1">
        <v>1881</v>
      </c>
      <c r="K4" s="1" t="s">
        <v>10</v>
      </c>
      <c r="L4" s="1">
        <v>0.46411483253588515</v>
      </c>
      <c r="M4" s="1">
        <v>0.45617631983598156</v>
      </c>
      <c r="N4" s="1">
        <v>0.45051698670605611</v>
      </c>
      <c r="O4" s="1">
        <v>0.46036294173829989</v>
      </c>
      <c r="P4" s="1">
        <v>0.47094945677846006</v>
      </c>
    </row>
    <row r="5" spans="1:16" x14ac:dyDescent="0.25">
      <c r="A5" s="1">
        <v>2</v>
      </c>
      <c r="B5" s="1">
        <v>871</v>
      </c>
      <c r="C5" s="1">
        <v>16788</v>
      </c>
      <c r="D5" s="1">
        <v>5919</v>
      </c>
      <c r="E5" s="1">
        <v>1010</v>
      </c>
      <c r="F5" s="1">
        <v>1881</v>
      </c>
      <c r="K5" s="1" t="s">
        <v>11</v>
      </c>
      <c r="L5" s="1">
        <v>0.46305156831472621</v>
      </c>
      <c r="M5" s="1">
        <v>0.45668887749871862</v>
      </c>
      <c r="N5" s="1">
        <v>0.45024630541871924</v>
      </c>
      <c r="O5" s="1">
        <v>0.45911047345767575</v>
      </c>
      <c r="P5" s="1">
        <v>0.4717247879359095</v>
      </c>
    </row>
    <row r="6" spans="1:16" x14ac:dyDescent="0.25">
      <c r="A6" s="1">
        <v>3</v>
      </c>
      <c r="B6" s="1">
        <v>871</v>
      </c>
      <c r="C6" s="1">
        <v>16790</v>
      </c>
      <c r="D6" s="1">
        <v>5919</v>
      </c>
      <c r="E6" s="1">
        <v>1008</v>
      </c>
      <c r="F6" s="1">
        <v>1879</v>
      </c>
      <c r="K6" s="1" t="s">
        <v>12</v>
      </c>
      <c r="L6" s="1">
        <v>0.46354443853113358</v>
      </c>
      <c r="M6" s="1">
        <v>0.45692307692307693</v>
      </c>
      <c r="N6" s="1">
        <v>0.44871794871794873</v>
      </c>
      <c r="O6" s="1">
        <v>0.4589302769818529</v>
      </c>
      <c r="P6" s="1">
        <v>0.47219604147031102</v>
      </c>
    </row>
    <row r="7" spans="1:16" x14ac:dyDescent="0.25">
      <c r="A7" s="1">
        <v>4</v>
      </c>
      <c r="B7" s="1">
        <v>871</v>
      </c>
      <c r="C7" s="1">
        <v>16794</v>
      </c>
      <c r="D7" s="1">
        <v>5919</v>
      </c>
      <c r="E7" s="1">
        <v>1004</v>
      </c>
      <c r="F7" s="1">
        <v>1875</v>
      </c>
      <c r="K7" s="1" t="s">
        <v>13</v>
      </c>
      <c r="L7" s="1">
        <v>0.46453333333333335</v>
      </c>
      <c r="M7" s="1">
        <v>0.45739219712525669</v>
      </c>
      <c r="N7" s="1">
        <v>0.44768015794669297</v>
      </c>
      <c r="O7" s="1">
        <v>0.45837320574162682</v>
      </c>
      <c r="P7" s="1">
        <v>0.47289014615747288</v>
      </c>
    </row>
    <row r="8" spans="1:16" x14ac:dyDescent="0.25">
      <c r="A8" s="1">
        <v>5</v>
      </c>
      <c r="B8" s="1">
        <v>870</v>
      </c>
      <c r="C8" s="1">
        <v>16796</v>
      </c>
      <c r="D8" s="1">
        <v>5920</v>
      </c>
      <c r="E8" s="1">
        <v>1002</v>
      </c>
      <c r="F8" s="1">
        <v>1872</v>
      </c>
      <c r="K8" s="1" t="s">
        <v>14</v>
      </c>
      <c r="L8" s="1">
        <v>0.46474358974358976</v>
      </c>
      <c r="M8" s="1">
        <v>0.45739219712525669</v>
      </c>
      <c r="N8" s="1">
        <v>0.44686109738012852</v>
      </c>
      <c r="O8" s="1">
        <v>0.4589534325492079</v>
      </c>
      <c r="P8" s="1">
        <v>0.47283892300425129</v>
      </c>
    </row>
    <row r="9" spans="1:16" x14ac:dyDescent="0.25">
      <c r="A9" s="1">
        <v>6</v>
      </c>
      <c r="B9" s="1">
        <v>874</v>
      </c>
      <c r="C9" s="1">
        <v>16797</v>
      </c>
      <c r="D9" s="1">
        <v>5916</v>
      </c>
      <c r="E9" s="1">
        <v>1001</v>
      </c>
      <c r="F9" s="1">
        <v>1875</v>
      </c>
      <c r="K9" s="1" t="s">
        <v>15</v>
      </c>
      <c r="L9" s="1">
        <v>0.46613333333333334</v>
      </c>
      <c r="M9" s="1">
        <v>0.45739219712525669</v>
      </c>
      <c r="N9" s="1">
        <v>0.4472511144130758</v>
      </c>
      <c r="O9" s="1">
        <v>0.45891398366170111</v>
      </c>
      <c r="P9" s="1">
        <v>0.47184098438239469</v>
      </c>
    </row>
    <row r="10" spans="1:16" x14ac:dyDescent="0.25">
      <c r="A10" s="1">
        <v>7</v>
      </c>
      <c r="B10" s="1">
        <v>875</v>
      </c>
      <c r="C10" s="1">
        <v>16798</v>
      </c>
      <c r="D10" s="1">
        <v>5915</v>
      </c>
      <c r="E10" s="1">
        <v>1000</v>
      </c>
      <c r="F10" s="1">
        <v>1875</v>
      </c>
      <c r="K10" s="1" t="s">
        <v>16</v>
      </c>
      <c r="L10" s="1">
        <v>0.46666666666666667</v>
      </c>
      <c r="M10" s="1">
        <v>0.45758354755784064</v>
      </c>
      <c r="N10" s="1">
        <v>0.44697720515361744</v>
      </c>
      <c r="O10" s="1">
        <v>0.45921305182341648</v>
      </c>
      <c r="P10" s="1">
        <v>0.47253787878787878</v>
      </c>
    </row>
    <row r="11" spans="1:16" x14ac:dyDescent="0.25">
      <c r="A11" s="1">
        <v>8</v>
      </c>
      <c r="B11" s="1">
        <v>874</v>
      </c>
      <c r="C11" s="1">
        <v>16798</v>
      </c>
      <c r="D11" s="1">
        <v>5916</v>
      </c>
      <c r="E11" s="1">
        <v>1000</v>
      </c>
      <c r="F11" s="1">
        <v>1874</v>
      </c>
      <c r="K11" s="1" t="s">
        <v>17</v>
      </c>
      <c r="L11" s="1">
        <v>0.46638207043756669</v>
      </c>
      <c r="M11" s="1">
        <v>0.45749613601236477</v>
      </c>
      <c r="N11" s="1">
        <v>0.4469246031746032</v>
      </c>
      <c r="O11" s="1">
        <v>0.45891398366170111</v>
      </c>
      <c r="P11" s="1">
        <v>0.47321005215742057</v>
      </c>
    </row>
    <row r="12" spans="1:16" x14ac:dyDescent="0.25">
      <c r="A12" s="1">
        <v>9</v>
      </c>
      <c r="B12" s="1">
        <v>874</v>
      </c>
      <c r="C12" s="1">
        <v>16799</v>
      </c>
      <c r="D12" s="1">
        <v>5916</v>
      </c>
      <c r="E12" s="1">
        <v>999</v>
      </c>
      <c r="F12" s="1">
        <v>1873</v>
      </c>
      <c r="K12" s="1" t="s">
        <v>18</v>
      </c>
      <c r="L12" s="1">
        <v>0.46663107314468766</v>
      </c>
      <c r="M12" s="1">
        <v>0.45680289705121574</v>
      </c>
      <c r="N12" s="1">
        <v>0.4465971187282663</v>
      </c>
      <c r="O12" s="1">
        <v>0.45913461538461536</v>
      </c>
      <c r="P12" s="1">
        <v>0.47293447293447294</v>
      </c>
    </row>
    <row r="13" spans="1:16" x14ac:dyDescent="0.25">
      <c r="A13" s="1">
        <v>10</v>
      </c>
      <c r="B13" s="1">
        <v>875</v>
      </c>
      <c r="C13" s="1">
        <v>16798</v>
      </c>
      <c r="D13" s="1">
        <v>5915</v>
      </c>
      <c r="E13" s="1">
        <v>1000</v>
      </c>
      <c r="F13" s="1">
        <v>1875</v>
      </c>
      <c r="K13" s="1" t="s">
        <v>19</v>
      </c>
      <c r="L13" s="1">
        <v>0.46666666666666667</v>
      </c>
      <c r="M13" s="1">
        <v>0.45727602278612117</v>
      </c>
      <c r="N13" s="1">
        <v>0.4465971187282663</v>
      </c>
      <c r="O13" s="1">
        <v>0.45909528392685273</v>
      </c>
      <c r="P13" s="1">
        <v>0.47335870599429114</v>
      </c>
    </row>
    <row r="15" spans="1:16" x14ac:dyDescent="0.25">
      <c r="A15" s="1" t="s">
        <v>1</v>
      </c>
    </row>
    <row r="16" spans="1:16" x14ac:dyDescent="0.25">
      <c r="A16" s="1">
        <v>1</v>
      </c>
      <c r="B16" s="1">
        <v>890</v>
      </c>
      <c r="C16" s="1">
        <v>16737</v>
      </c>
      <c r="D16" s="1">
        <v>5900</v>
      </c>
      <c r="E16" s="1">
        <v>1061</v>
      </c>
      <c r="F16" s="1">
        <v>1951</v>
      </c>
    </row>
    <row r="17" spans="1:6" x14ac:dyDescent="0.25">
      <c r="A17" s="1">
        <v>2</v>
      </c>
      <c r="B17" s="1">
        <v>891</v>
      </c>
      <c r="C17" s="1">
        <v>16738</v>
      </c>
      <c r="D17" s="1">
        <v>5899</v>
      </c>
      <c r="E17" s="1">
        <v>1060</v>
      </c>
      <c r="F17" s="1">
        <v>1951</v>
      </c>
    </row>
    <row r="18" spans="1:6" x14ac:dyDescent="0.25">
      <c r="A18" s="1">
        <v>3</v>
      </c>
      <c r="B18" s="1">
        <v>891</v>
      </c>
      <c r="C18" s="1">
        <v>16739</v>
      </c>
      <c r="D18" s="1">
        <v>5899</v>
      </c>
      <c r="E18" s="1">
        <v>1059</v>
      </c>
      <c r="F18" s="1">
        <v>1950</v>
      </c>
    </row>
    <row r="19" spans="1:6" x14ac:dyDescent="0.25">
      <c r="A19" s="1">
        <v>4</v>
      </c>
      <c r="B19" s="1">
        <v>891</v>
      </c>
      <c r="C19" s="1">
        <v>16741</v>
      </c>
      <c r="D19" s="1">
        <v>5899</v>
      </c>
      <c r="E19" s="1">
        <v>1057</v>
      </c>
      <c r="F19" s="1">
        <v>1948</v>
      </c>
    </row>
    <row r="20" spans="1:6" x14ac:dyDescent="0.25">
      <c r="A20" s="1">
        <v>5</v>
      </c>
      <c r="B20" s="1">
        <v>891</v>
      </c>
      <c r="C20" s="1">
        <v>16741</v>
      </c>
      <c r="D20" s="1">
        <v>5899</v>
      </c>
      <c r="E20" s="1">
        <v>1057</v>
      </c>
      <c r="F20" s="1">
        <v>1948</v>
      </c>
    </row>
    <row r="21" spans="1:6" x14ac:dyDescent="0.25">
      <c r="A21" s="1">
        <v>6</v>
      </c>
      <c r="B21" s="1">
        <v>891</v>
      </c>
      <c r="C21" s="1">
        <v>16741</v>
      </c>
      <c r="D21" s="1">
        <v>5899</v>
      </c>
      <c r="E21" s="1">
        <v>1057</v>
      </c>
      <c r="F21" s="1">
        <v>1948</v>
      </c>
    </row>
    <row r="22" spans="1:6" x14ac:dyDescent="0.25">
      <c r="A22" s="1">
        <v>7</v>
      </c>
      <c r="B22" s="1">
        <v>890</v>
      </c>
      <c r="C22" s="1">
        <v>16743</v>
      </c>
      <c r="D22" s="1">
        <v>5900</v>
      </c>
      <c r="E22" s="1">
        <v>1055</v>
      </c>
      <c r="F22" s="1">
        <v>1945</v>
      </c>
    </row>
    <row r="23" spans="1:6" x14ac:dyDescent="0.25">
      <c r="A23" s="1">
        <v>8</v>
      </c>
      <c r="B23" s="1">
        <v>888</v>
      </c>
      <c r="C23" s="1">
        <v>16745</v>
      </c>
      <c r="D23" s="1">
        <v>5902</v>
      </c>
      <c r="E23" s="1">
        <v>1053</v>
      </c>
      <c r="F23" s="1">
        <v>1941</v>
      </c>
    </row>
    <row r="24" spans="1:6" x14ac:dyDescent="0.25">
      <c r="A24" s="1">
        <v>9</v>
      </c>
      <c r="B24" s="1">
        <v>883</v>
      </c>
      <c r="C24" s="1">
        <v>16748</v>
      </c>
      <c r="D24" s="1">
        <v>5907</v>
      </c>
      <c r="E24" s="1">
        <v>1050</v>
      </c>
      <c r="F24" s="1">
        <v>1933</v>
      </c>
    </row>
    <row r="25" spans="1:6" x14ac:dyDescent="0.25">
      <c r="A25" s="1">
        <v>10</v>
      </c>
      <c r="B25" s="1">
        <v>883</v>
      </c>
      <c r="C25" s="1">
        <v>16750</v>
      </c>
      <c r="D25" s="1">
        <v>5907</v>
      </c>
      <c r="E25" s="1">
        <v>1048</v>
      </c>
      <c r="F25" s="1">
        <v>1931</v>
      </c>
    </row>
    <row r="27" spans="1:6" x14ac:dyDescent="0.25">
      <c r="A27" s="1" t="s">
        <v>3</v>
      </c>
    </row>
    <row r="28" spans="1:6" x14ac:dyDescent="0.25">
      <c r="A28" s="1">
        <v>1</v>
      </c>
      <c r="B28" s="1">
        <v>915</v>
      </c>
      <c r="C28" s="1">
        <v>16682</v>
      </c>
      <c r="D28" s="1">
        <v>5875</v>
      </c>
      <c r="E28" s="1">
        <v>1116</v>
      </c>
      <c r="F28" s="1">
        <v>2031</v>
      </c>
    </row>
    <row r="29" spans="1:6" x14ac:dyDescent="0.25">
      <c r="A29" s="1">
        <v>2</v>
      </c>
      <c r="B29" s="1">
        <v>914</v>
      </c>
      <c r="C29" s="1">
        <v>16682</v>
      </c>
      <c r="D29" s="1">
        <v>5876</v>
      </c>
      <c r="E29" s="1">
        <v>1116</v>
      </c>
      <c r="F29" s="1">
        <v>2030</v>
      </c>
    </row>
    <row r="30" spans="1:6" x14ac:dyDescent="0.25">
      <c r="A30" s="1">
        <v>3</v>
      </c>
      <c r="B30" s="1">
        <v>910</v>
      </c>
      <c r="C30" s="1">
        <v>16680</v>
      </c>
      <c r="D30" s="1">
        <v>5880</v>
      </c>
      <c r="E30" s="1">
        <v>1118</v>
      </c>
      <c r="F30" s="1">
        <v>2028</v>
      </c>
    </row>
    <row r="31" spans="1:6" x14ac:dyDescent="0.25">
      <c r="A31" s="1">
        <v>4</v>
      </c>
      <c r="B31" s="1">
        <v>907</v>
      </c>
      <c r="C31" s="1">
        <v>16679</v>
      </c>
      <c r="D31" s="1">
        <v>5883</v>
      </c>
      <c r="E31" s="1">
        <v>1119</v>
      </c>
      <c r="F31" s="1">
        <v>2026</v>
      </c>
    </row>
    <row r="32" spans="1:6" x14ac:dyDescent="0.25">
      <c r="A32" s="1">
        <v>5</v>
      </c>
      <c r="B32" s="1">
        <v>904</v>
      </c>
      <c r="C32" s="1">
        <v>16679</v>
      </c>
      <c r="D32" s="1">
        <v>5886</v>
      </c>
      <c r="E32" s="1">
        <v>1119</v>
      </c>
      <c r="F32" s="1">
        <v>2023</v>
      </c>
    </row>
    <row r="33" spans="1:7" x14ac:dyDescent="0.25">
      <c r="A33" s="1">
        <v>6</v>
      </c>
      <c r="B33" s="1">
        <v>903</v>
      </c>
      <c r="C33" s="1">
        <v>16682</v>
      </c>
      <c r="D33" s="1">
        <v>5887</v>
      </c>
      <c r="E33" s="1">
        <v>1116</v>
      </c>
      <c r="F33" s="1">
        <v>2019</v>
      </c>
    </row>
    <row r="34" spans="1:7" x14ac:dyDescent="0.25">
      <c r="A34" s="1">
        <v>7</v>
      </c>
      <c r="B34" s="1">
        <v>902</v>
      </c>
      <c r="C34" s="1">
        <v>16682</v>
      </c>
      <c r="D34" s="1">
        <v>5888</v>
      </c>
      <c r="E34" s="1">
        <v>1116</v>
      </c>
      <c r="F34" s="1">
        <v>2018</v>
      </c>
    </row>
    <row r="35" spans="1:7" x14ac:dyDescent="0.25">
      <c r="A35" s="1">
        <v>8</v>
      </c>
      <c r="B35" s="1">
        <v>901</v>
      </c>
      <c r="C35" s="1">
        <v>16683</v>
      </c>
      <c r="D35" s="1">
        <v>5889</v>
      </c>
      <c r="E35" s="1">
        <v>1115</v>
      </c>
      <c r="F35" s="1">
        <v>2016</v>
      </c>
    </row>
    <row r="36" spans="1:7" x14ac:dyDescent="0.25">
      <c r="A36" s="1">
        <v>9</v>
      </c>
      <c r="B36" s="1">
        <v>899</v>
      </c>
      <c r="C36" s="1">
        <v>16684</v>
      </c>
      <c r="D36" s="1">
        <v>5891</v>
      </c>
      <c r="E36" s="1">
        <v>1114</v>
      </c>
      <c r="F36" s="1">
        <v>2013</v>
      </c>
    </row>
    <row r="37" spans="1:7" x14ac:dyDescent="0.25">
      <c r="A37" s="1">
        <v>10</v>
      </c>
      <c r="B37" s="1">
        <v>899</v>
      </c>
      <c r="C37" s="1">
        <v>16684</v>
      </c>
      <c r="D37" s="1">
        <v>5891</v>
      </c>
      <c r="E37" s="1">
        <v>1114</v>
      </c>
      <c r="F37" s="1">
        <v>2013</v>
      </c>
    </row>
    <row r="39" spans="1:7" x14ac:dyDescent="0.25">
      <c r="A39" s="1" t="s">
        <v>8</v>
      </c>
    </row>
    <row r="40" spans="1:7" x14ac:dyDescent="0.25">
      <c r="A40" s="1">
        <v>1</v>
      </c>
      <c r="B40" s="1">
        <v>964</v>
      </c>
      <c r="C40" s="1">
        <v>16668</v>
      </c>
      <c r="D40" s="1">
        <v>5826</v>
      </c>
      <c r="E40" s="1">
        <v>1130</v>
      </c>
      <c r="F40" s="1">
        <v>2094</v>
      </c>
      <c r="G40" s="1">
        <f>B40/F40</f>
        <v>0.46036294173829989</v>
      </c>
    </row>
    <row r="41" spans="1:7" x14ac:dyDescent="0.25">
      <c r="A41" s="1">
        <v>2</v>
      </c>
      <c r="B41" s="1">
        <v>960</v>
      </c>
      <c r="C41" s="1">
        <v>16667</v>
      </c>
      <c r="D41" s="1">
        <v>5830</v>
      </c>
      <c r="E41" s="1">
        <v>1131</v>
      </c>
      <c r="F41" s="1">
        <v>2091</v>
      </c>
      <c r="G41" s="1">
        <f t="shared" ref="G41:G49" si="0">B41/F41</f>
        <v>0.45911047345767575</v>
      </c>
    </row>
    <row r="42" spans="1:7" x14ac:dyDescent="0.25">
      <c r="A42" s="1">
        <v>3</v>
      </c>
      <c r="B42" s="1">
        <v>961</v>
      </c>
      <c r="C42" s="1">
        <v>16665</v>
      </c>
      <c r="D42" s="1">
        <v>5829</v>
      </c>
      <c r="E42" s="1">
        <v>1133</v>
      </c>
      <c r="F42" s="1">
        <v>2094</v>
      </c>
      <c r="G42" s="1">
        <f t="shared" si="0"/>
        <v>0.4589302769818529</v>
      </c>
    </row>
    <row r="43" spans="1:7" x14ac:dyDescent="0.25">
      <c r="A43" s="1">
        <v>4</v>
      </c>
      <c r="B43" s="1">
        <v>958</v>
      </c>
      <c r="C43" s="1">
        <v>16666</v>
      </c>
      <c r="D43" s="1">
        <v>5832</v>
      </c>
      <c r="E43" s="1">
        <v>1132</v>
      </c>
      <c r="F43" s="1">
        <v>2090</v>
      </c>
      <c r="G43" s="1">
        <f t="shared" si="0"/>
        <v>0.45837320574162682</v>
      </c>
    </row>
    <row r="44" spans="1:7" x14ac:dyDescent="0.25">
      <c r="A44" s="1">
        <v>5</v>
      </c>
      <c r="B44" s="1">
        <v>956</v>
      </c>
      <c r="C44" s="1">
        <v>16671</v>
      </c>
      <c r="D44" s="1">
        <v>5834</v>
      </c>
      <c r="E44" s="1">
        <v>1127</v>
      </c>
      <c r="F44" s="1">
        <v>2083</v>
      </c>
      <c r="G44" s="1">
        <f t="shared" si="0"/>
        <v>0.4589534325492079</v>
      </c>
    </row>
    <row r="45" spans="1:7" x14ac:dyDescent="0.25">
      <c r="A45" s="1">
        <v>6</v>
      </c>
      <c r="B45" s="1">
        <v>955</v>
      </c>
      <c r="C45" s="1">
        <v>16672</v>
      </c>
      <c r="D45" s="1">
        <v>5835</v>
      </c>
      <c r="E45" s="1">
        <v>1126</v>
      </c>
      <c r="F45" s="1">
        <v>2081</v>
      </c>
      <c r="G45" s="1">
        <f t="shared" si="0"/>
        <v>0.45891398366170111</v>
      </c>
    </row>
    <row r="46" spans="1:7" x14ac:dyDescent="0.25">
      <c r="A46" s="1">
        <v>7</v>
      </c>
      <c r="B46" s="1">
        <v>957</v>
      </c>
      <c r="C46" s="1">
        <v>16671</v>
      </c>
      <c r="D46" s="1">
        <v>5833</v>
      </c>
      <c r="E46" s="1">
        <v>1127</v>
      </c>
      <c r="F46" s="1">
        <v>2084</v>
      </c>
      <c r="G46" s="1">
        <f t="shared" si="0"/>
        <v>0.45921305182341648</v>
      </c>
    </row>
    <row r="47" spans="1:7" x14ac:dyDescent="0.25">
      <c r="A47" s="1">
        <v>8</v>
      </c>
      <c r="B47" s="1">
        <v>955</v>
      </c>
      <c r="C47" s="1">
        <v>16672</v>
      </c>
      <c r="D47" s="1">
        <v>5835</v>
      </c>
      <c r="E47" s="1">
        <v>1126</v>
      </c>
      <c r="F47" s="1">
        <v>2081</v>
      </c>
      <c r="G47" s="1">
        <f t="shared" si="0"/>
        <v>0.45891398366170111</v>
      </c>
    </row>
    <row r="48" spans="1:7" x14ac:dyDescent="0.25">
      <c r="A48" s="1">
        <v>9</v>
      </c>
      <c r="B48" s="1">
        <v>955</v>
      </c>
      <c r="C48" s="1">
        <v>16673</v>
      </c>
      <c r="D48" s="1">
        <v>5835</v>
      </c>
      <c r="E48" s="1">
        <v>1125</v>
      </c>
      <c r="F48" s="1">
        <v>2080</v>
      </c>
      <c r="G48" s="1">
        <f t="shared" si="0"/>
        <v>0.45913461538461536</v>
      </c>
    </row>
    <row r="49" spans="1:7" x14ac:dyDescent="0.25">
      <c r="A49" s="1">
        <v>10</v>
      </c>
      <c r="B49" s="1">
        <v>954</v>
      </c>
      <c r="C49" s="1">
        <v>16674</v>
      </c>
      <c r="D49" s="1">
        <v>5836</v>
      </c>
      <c r="E49" s="1">
        <v>1124</v>
      </c>
      <c r="F49" s="1">
        <v>2078</v>
      </c>
      <c r="G49" s="1">
        <f t="shared" si="0"/>
        <v>0.45909528392685273</v>
      </c>
    </row>
    <row r="51" spans="1:7" x14ac:dyDescent="0.25">
      <c r="A51" s="1" t="s">
        <v>9</v>
      </c>
    </row>
    <row r="52" spans="1:7" x14ac:dyDescent="0.25">
      <c r="A52" s="1">
        <v>1</v>
      </c>
      <c r="B52" s="1">
        <v>997</v>
      </c>
      <c r="C52" s="1">
        <v>16678</v>
      </c>
      <c r="D52" s="1">
        <v>5793</v>
      </c>
      <c r="E52" s="1">
        <v>1120</v>
      </c>
      <c r="F52" s="1">
        <v>2117</v>
      </c>
    </row>
    <row r="53" spans="1:7" x14ac:dyDescent="0.25">
      <c r="A53" s="1">
        <v>2</v>
      </c>
      <c r="B53" s="1">
        <v>1001</v>
      </c>
      <c r="C53" s="1">
        <v>16677</v>
      </c>
      <c r="D53" s="1">
        <v>5789</v>
      </c>
      <c r="E53" s="1">
        <v>1121</v>
      </c>
      <c r="F53" s="1">
        <v>2122</v>
      </c>
    </row>
    <row r="54" spans="1:7" x14ac:dyDescent="0.25">
      <c r="A54" s="1">
        <v>3</v>
      </c>
      <c r="B54" s="1">
        <v>1002</v>
      </c>
      <c r="C54" s="1">
        <v>16678</v>
      </c>
      <c r="D54" s="1">
        <v>5788</v>
      </c>
      <c r="E54" s="1">
        <v>1120</v>
      </c>
      <c r="F54" s="1">
        <v>2122</v>
      </c>
    </row>
    <row r="55" spans="1:7" x14ac:dyDescent="0.25">
      <c r="A55" s="1">
        <v>4</v>
      </c>
      <c r="B55" s="1">
        <v>1003</v>
      </c>
      <c r="C55" s="1">
        <v>16680</v>
      </c>
      <c r="D55" s="1">
        <v>5787</v>
      </c>
      <c r="E55" s="1">
        <v>1118</v>
      </c>
      <c r="F55" s="1">
        <v>2121</v>
      </c>
    </row>
    <row r="56" spans="1:7" x14ac:dyDescent="0.25">
      <c r="A56" s="1">
        <v>5</v>
      </c>
      <c r="B56" s="1">
        <v>1001</v>
      </c>
      <c r="C56" s="1">
        <v>16682</v>
      </c>
      <c r="D56" s="1">
        <v>5789</v>
      </c>
      <c r="E56" s="1">
        <v>1116</v>
      </c>
      <c r="F56" s="1">
        <v>2117</v>
      </c>
    </row>
    <row r="57" spans="1:7" x14ac:dyDescent="0.25">
      <c r="A57" s="1">
        <v>6</v>
      </c>
      <c r="B57" s="1">
        <v>997</v>
      </c>
      <c r="C57" s="1">
        <v>16682</v>
      </c>
      <c r="D57" s="1">
        <v>5793</v>
      </c>
      <c r="E57" s="1">
        <v>1116</v>
      </c>
      <c r="F57" s="1">
        <v>2113</v>
      </c>
    </row>
    <row r="58" spans="1:7" x14ac:dyDescent="0.25">
      <c r="A58" s="1">
        <v>7</v>
      </c>
      <c r="B58" s="1">
        <v>998</v>
      </c>
      <c r="C58" s="1">
        <v>16684</v>
      </c>
      <c r="D58" s="1">
        <v>5792</v>
      </c>
      <c r="E58" s="1">
        <v>1114</v>
      </c>
      <c r="F58" s="1">
        <v>2112</v>
      </c>
    </row>
    <row r="59" spans="1:7" x14ac:dyDescent="0.25">
      <c r="A59" s="1">
        <v>8</v>
      </c>
      <c r="B59" s="1">
        <v>998</v>
      </c>
      <c r="C59" s="1">
        <v>16687</v>
      </c>
      <c r="D59" s="1">
        <v>5792</v>
      </c>
      <c r="E59" s="1">
        <v>1111</v>
      </c>
      <c r="F59" s="1">
        <v>2109</v>
      </c>
    </row>
    <row r="60" spans="1:7" x14ac:dyDescent="0.25">
      <c r="A60" s="1">
        <v>9</v>
      </c>
      <c r="B60" s="1">
        <v>996</v>
      </c>
      <c r="C60" s="1">
        <v>16688</v>
      </c>
      <c r="D60" s="1">
        <v>5794</v>
      </c>
      <c r="E60" s="1">
        <v>1110</v>
      </c>
      <c r="F60" s="1">
        <v>2106</v>
      </c>
    </row>
    <row r="61" spans="1:7" x14ac:dyDescent="0.25">
      <c r="A61" s="1">
        <v>10</v>
      </c>
      <c r="B61" s="1">
        <v>995</v>
      </c>
      <c r="C61" s="1">
        <v>16691</v>
      </c>
      <c r="D61" s="1">
        <v>5795</v>
      </c>
      <c r="E61" s="1">
        <v>1107</v>
      </c>
      <c r="F61" s="1">
        <v>2102</v>
      </c>
    </row>
  </sheetData>
  <mergeCells count="1">
    <mergeCell ref="K2:P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mel</vt:lpstr>
      <vt:lpstr>ana</vt:lpstr>
      <vt:lpstr>sim</vt:lpstr>
      <vt:lpstr>per</vt:lpstr>
      <vt:lpstr>pse</vt:lpstr>
      <vt:lpstr>vi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 K550JX</dc:creator>
  <cp:lastModifiedBy>ASUS  K550JX</cp:lastModifiedBy>
  <dcterms:created xsi:type="dcterms:W3CDTF">2017-01-01T20:51:01Z</dcterms:created>
  <dcterms:modified xsi:type="dcterms:W3CDTF">2017-06-20T15:41:17Z</dcterms:modified>
</cp:coreProperties>
</file>